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3a" sheetId="1" r:id="rId4"/>
    <sheet state="visible" name="Fig. 3b" sheetId="2" r:id="rId5"/>
    <sheet state="visible" name="Fig. 3c" sheetId="3" r:id="rId6"/>
    <sheet state="visible" name="Fig. 3d" sheetId="4" r:id="rId7"/>
    <sheet state="visible" name="Fig. 3e" sheetId="5" r:id="rId8"/>
    <sheet state="visible" name="Fig. 3g" sheetId="6" r:id="rId9"/>
    <sheet state="visible" name="Fig. 3h" sheetId="7" r:id="rId10"/>
    <sheet state="visible" name="Fig. 3i" sheetId="8" r:id="rId11"/>
    <sheet state="visible" name="Stats" sheetId="9" r:id="rId12"/>
  </sheets>
  <definedNames/>
  <calcPr/>
</workbook>
</file>

<file path=xl/sharedStrings.xml><?xml version="1.0" encoding="utf-8"?>
<sst xmlns="http://schemas.openxmlformats.org/spreadsheetml/2006/main" count="89" uniqueCount="41">
  <si>
    <t>SR</t>
  </si>
  <si>
    <t>Gamma*</t>
  </si>
  <si>
    <t>average</t>
  </si>
  <si>
    <t>sigma</t>
  </si>
  <si>
    <t>eps*</t>
  </si>
  <si>
    <t>t*</t>
  </si>
  <si>
    <t>Fitting_WT_time</t>
  </si>
  <si>
    <t>Fitting_WT_gamma</t>
  </si>
  <si>
    <t>t*_wt_3</t>
  </si>
  <si>
    <t>t*_wt_2</t>
  </si>
  <si>
    <t>t*_wt_1</t>
  </si>
  <si>
    <t>t*_wt_03</t>
  </si>
  <si>
    <t>t*_wt_01</t>
  </si>
  <si>
    <t>Gamma*_wt_3</t>
  </si>
  <si>
    <t>Gamma*_wt_2</t>
  </si>
  <si>
    <t>Gamma*_wt_1</t>
  </si>
  <si>
    <t>Gamma*_wt_03</t>
  </si>
  <si>
    <t>Gamma*_wt_01</t>
  </si>
  <si>
    <t>Average values</t>
  </si>
  <si>
    <t>Errorbars</t>
  </si>
  <si>
    <t>eps*_wt_3</t>
  </si>
  <si>
    <t>eps*_wt_2</t>
  </si>
  <si>
    <t>eps*_wt_1</t>
  </si>
  <si>
    <t>eps*_wt_03</t>
  </si>
  <si>
    <t>eps*_wt_01</t>
  </si>
  <si>
    <t>Strain</t>
  </si>
  <si>
    <t>Tangent Modulus</t>
  </si>
  <si>
    <t>STD</t>
  </si>
  <si>
    <t>SR 1</t>
  </si>
  <si>
    <t>15% Strain</t>
  </si>
  <si>
    <t>120% strain</t>
  </si>
  <si>
    <t>SR 0.1</t>
  </si>
  <si>
    <t>SR 0.3</t>
  </si>
  <si>
    <t>SR 2</t>
  </si>
  <si>
    <t>SR 3</t>
  </si>
  <si>
    <t>TM</t>
  </si>
  <si>
    <t>0.1 low - high</t>
  </si>
  <si>
    <t>0.3 low - high</t>
  </si>
  <si>
    <t>1 low - high</t>
  </si>
  <si>
    <t>2 low - high</t>
  </si>
  <si>
    <t>3 low - hig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3" numFmtId="11" xfId="0" applyAlignment="1" applyFont="1" applyNumberFormat="1">
      <alignment horizontal="right" vertical="bottom"/>
    </xf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2.25"/>
  </cols>
  <sheetData>
    <row r="1" ht="14.25" customHeight="1">
      <c r="A1" s="1" t="s">
        <v>0</v>
      </c>
      <c r="B1" s="1" t="s">
        <v>1</v>
      </c>
      <c r="C1" s="1" t="s">
        <v>0</v>
      </c>
      <c r="D1" s="1" t="s">
        <v>1</v>
      </c>
      <c r="E1" s="1" t="s">
        <v>0</v>
      </c>
      <c r="F1" s="1" t="s">
        <v>1</v>
      </c>
      <c r="G1" s="1" t="s">
        <v>0</v>
      </c>
      <c r="H1" s="1" t="s">
        <v>1</v>
      </c>
      <c r="I1" s="1" t="s">
        <v>0</v>
      </c>
      <c r="J1" s="1" t="s">
        <v>1</v>
      </c>
    </row>
    <row r="2">
      <c r="A2" s="1">
        <v>0.1</v>
      </c>
      <c r="B2" s="1">
        <v>0.0341628836511405</v>
      </c>
      <c r="C2" s="1">
        <v>0.3</v>
      </c>
      <c r="D2" s="1">
        <v>0.0817786195546147</v>
      </c>
      <c r="E2" s="1">
        <v>1.0</v>
      </c>
      <c r="F2" s="1">
        <v>0.108902099235514</v>
      </c>
      <c r="G2" s="1">
        <v>2.0</v>
      </c>
      <c r="H2" s="1">
        <v>0.246190757460592</v>
      </c>
      <c r="I2" s="1">
        <v>3.0</v>
      </c>
      <c r="J2" s="1">
        <v>0.144971394894257</v>
      </c>
    </row>
    <row r="3">
      <c r="B3" s="1">
        <v>0.0763139778354406</v>
      </c>
      <c r="D3" s="1">
        <v>0.0801411697589252</v>
      </c>
      <c r="F3" s="1">
        <v>0.165557745269491</v>
      </c>
      <c r="H3" s="1">
        <v>0.203429687683838</v>
      </c>
      <c r="J3" s="1">
        <v>0.174930255969325</v>
      </c>
    </row>
    <row r="4">
      <c r="B4" s="1">
        <v>0.0568313106469229</v>
      </c>
      <c r="D4" s="1">
        <v>0.0772228137073201</v>
      </c>
      <c r="F4" s="1">
        <v>0.120293920169215</v>
      </c>
      <c r="H4" s="1">
        <v>0.17267094377665</v>
      </c>
      <c r="J4" s="1">
        <v>0.254097472677781</v>
      </c>
    </row>
    <row r="5">
      <c r="B5" s="1">
        <v>0.0353387910665936</v>
      </c>
      <c r="D5" s="1">
        <v>0.122655326117995</v>
      </c>
      <c r="F5" s="1">
        <v>0.223758121878758</v>
      </c>
      <c r="H5" s="1">
        <v>0.152216532760178</v>
      </c>
      <c r="J5" s="1">
        <v>0.143169860605942</v>
      </c>
    </row>
    <row r="6">
      <c r="B6" s="1">
        <v>0.0543458054017452</v>
      </c>
      <c r="D6" s="1">
        <v>0.107848189915576</v>
      </c>
      <c r="F6" s="1">
        <v>0.149594148076531</v>
      </c>
      <c r="H6" s="1">
        <v>0.375547162727639</v>
      </c>
      <c r="J6" s="1">
        <v>0.166898125844649</v>
      </c>
    </row>
    <row r="7">
      <c r="B7" s="1">
        <v>0.0437622345971682</v>
      </c>
      <c r="D7" s="1">
        <v>0.0919750136849503</v>
      </c>
      <c r="F7" s="1">
        <v>0.169568024572811</v>
      </c>
      <c r="H7" s="1">
        <v>0.164379879271592</v>
      </c>
      <c r="J7" s="1">
        <v>0.164022199942687</v>
      </c>
    </row>
    <row r="8">
      <c r="D8" s="1">
        <v>0.0545246042154434</v>
      </c>
      <c r="F8" s="1">
        <v>0.257107980513251</v>
      </c>
      <c r="H8" s="1">
        <v>0.157305893846227</v>
      </c>
      <c r="J8" s="1">
        <v>0.0980772513353102</v>
      </c>
    </row>
    <row r="9">
      <c r="D9" s="1">
        <v>0.0812268879321996</v>
      </c>
      <c r="F9" s="1">
        <v>0.211676209829208</v>
      </c>
      <c r="H9" s="1">
        <v>0.208725895577463</v>
      </c>
      <c r="J9" s="1">
        <v>0.325464222732488</v>
      </c>
    </row>
    <row r="10">
      <c r="D10" s="1">
        <v>0.196717689932285</v>
      </c>
      <c r="F10" s="1">
        <v>0.102778645636553</v>
      </c>
      <c r="H10" s="1">
        <v>0.258606989393021</v>
      </c>
      <c r="J10" s="1">
        <v>0.10915272301589</v>
      </c>
    </row>
    <row r="11">
      <c r="F11" s="1">
        <v>0.115682247725606</v>
      </c>
      <c r="H11" s="1">
        <v>0.254465947168073</v>
      </c>
      <c r="J11" s="1">
        <v>0.190745528553111</v>
      </c>
    </row>
    <row r="12">
      <c r="H12" s="1">
        <v>0.20745127926139</v>
      </c>
      <c r="J12" s="1">
        <v>0.316648498005311</v>
      </c>
    </row>
    <row r="13">
      <c r="A13" s="1"/>
    </row>
    <row r="14">
      <c r="A14" s="2" t="s">
        <v>2</v>
      </c>
      <c r="B14" s="3">
        <f>average(B2:B7)</f>
        <v>0.05012583387</v>
      </c>
      <c r="D14" s="3">
        <f>average(D2:D7)</f>
        <v>0.09360352212</v>
      </c>
      <c r="F14" s="3">
        <f>average(F2:F7)</f>
        <v>0.1562790099</v>
      </c>
      <c r="H14" s="3">
        <f>average(H2:H7)</f>
        <v>0.2190724939</v>
      </c>
      <c r="J14" s="3">
        <f>average(J2:J7)</f>
        <v>0.1746815517</v>
      </c>
    </row>
    <row r="15">
      <c r="A15" s="2" t="s">
        <v>3</v>
      </c>
      <c r="B15" s="3">
        <f>STDEV(B2:B7)</f>
        <v>0.0158906153</v>
      </c>
      <c r="D15" s="3">
        <f>STDEV(D2:D7)</f>
        <v>0.01810503121</v>
      </c>
      <c r="F15" s="3">
        <f>STDEV(F2:F7)</f>
        <v>0.04098855723</v>
      </c>
      <c r="H15" s="3">
        <f>STDEV(H2:H7)</f>
        <v>0.08375980549</v>
      </c>
      <c r="J15" s="3">
        <f>STDEV(J2:J7)</f>
        <v>0.0408823530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 ht="14.25" customHeight="1">
      <c r="A1" s="1" t="s">
        <v>0</v>
      </c>
      <c r="B1" s="1" t="s">
        <v>4</v>
      </c>
      <c r="C1" s="1" t="s">
        <v>0</v>
      </c>
      <c r="D1" s="1" t="s">
        <v>4</v>
      </c>
      <c r="E1" s="1" t="s">
        <v>0</v>
      </c>
      <c r="F1" s="1" t="s">
        <v>4</v>
      </c>
      <c r="G1" s="1" t="s">
        <v>0</v>
      </c>
      <c r="H1" s="1" t="s">
        <v>4</v>
      </c>
      <c r="I1" s="1" t="s">
        <v>0</v>
      </c>
      <c r="J1" s="1" t="s">
        <v>4</v>
      </c>
    </row>
    <row r="2">
      <c r="A2" s="1">
        <v>0.1</v>
      </c>
      <c r="B2" s="1">
        <v>443.553453947369</v>
      </c>
      <c r="C2" s="1">
        <v>0.3</v>
      </c>
      <c r="D2" s="1">
        <v>566.471254071661</v>
      </c>
      <c r="E2" s="1">
        <v>1.0</v>
      </c>
      <c r="F2" s="1">
        <v>261.61862396204</v>
      </c>
      <c r="G2" s="1">
        <v>2.0</v>
      </c>
      <c r="H2" s="1">
        <v>248.392928462352</v>
      </c>
      <c r="I2" s="1">
        <v>3.0</v>
      </c>
      <c r="J2" s="1">
        <v>448.128341013825</v>
      </c>
    </row>
    <row r="3">
      <c r="B3" s="1">
        <v>649.495230263158</v>
      </c>
      <c r="D3" s="1">
        <v>812.910876369327</v>
      </c>
      <c r="F3" s="1">
        <v>287.305729166667</v>
      </c>
      <c r="H3" s="1">
        <v>316.691274446594</v>
      </c>
      <c r="J3" s="1">
        <v>214.156933333333</v>
      </c>
    </row>
    <row r="4">
      <c r="B4" s="1">
        <v>1007.56440809969</v>
      </c>
      <c r="D4" s="1">
        <v>595.585845347313</v>
      </c>
      <c r="F4" s="1">
        <v>240.33423782921</v>
      </c>
      <c r="H4" s="1">
        <v>282.944132734851</v>
      </c>
      <c r="J4" s="1">
        <v>422.112927756654</v>
      </c>
    </row>
    <row r="5">
      <c r="B5" s="1">
        <v>463.899845679012</v>
      </c>
      <c r="D5" s="1">
        <v>182.087440127728</v>
      </c>
      <c r="F5" s="1">
        <v>338.828855721393</v>
      </c>
      <c r="H5" s="1">
        <v>415.292611862643</v>
      </c>
      <c r="J5" s="1">
        <v>245.940042075736</v>
      </c>
    </row>
    <row r="6">
      <c r="B6" s="1">
        <v>680.718283093054</v>
      </c>
      <c r="D6" s="1">
        <v>345.508474576271</v>
      </c>
      <c r="F6" s="1">
        <v>513.014389534884</v>
      </c>
      <c r="H6" s="1">
        <v>230.442042253521</v>
      </c>
      <c r="J6" s="1">
        <v>227.534756097561</v>
      </c>
    </row>
    <row r="7">
      <c r="B7" s="1">
        <v>681.510924855491</v>
      </c>
      <c r="D7" s="1">
        <v>467.42345276873</v>
      </c>
      <c r="F7" s="1">
        <v>413.878021978022</v>
      </c>
      <c r="H7" s="1">
        <v>233.410969899666</v>
      </c>
      <c r="J7" s="1">
        <v>253.348688419706</v>
      </c>
    </row>
    <row r="8">
      <c r="D8" s="1">
        <v>424.79110556941</v>
      </c>
      <c r="F8" s="1">
        <v>352.446431570109</v>
      </c>
      <c r="H8" s="1">
        <v>216.040197215777</v>
      </c>
      <c r="J8" s="1">
        <v>216.229689922481</v>
      </c>
    </row>
    <row r="9">
      <c r="D9" s="1">
        <v>367.985077186964</v>
      </c>
      <c r="F9" s="1">
        <v>390.124248496994</v>
      </c>
      <c r="H9" s="1">
        <v>317.054918032787</v>
      </c>
      <c r="J9" s="1">
        <v>321.633476702509</v>
      </c>
    </row>
    <row r="10">
      <c r="D10" s="1">
        <v>555.643943191312</v>
      </c>
      <c r="F10" s="1">
        <v>214.991158900836</v>
      </c>
      <c r="H10" s="1">
        <v>283.3888125</v>
      </c>
      <c r="J10" s="1">
        <v>341.938836772983</v>
      </c>
    </row>
    <row r="11">
      <c r="F11" s="1">
        <v>243.54896969697</v>
      </c>
      <c r="H11" s="1">
        <v>220.51913425345</v>
      </c>
      <c r="J11" s="1">
        <v>228.601070234114</v>
      </c>
    </row>
    <row r="12">
      <c r="H12" s="1">
        <v>255.90856187291</v>
      </c>
      <c r="J12" s="1">
        <v>193.701886792453</v>
      </c>
    </row>
    <row r="14">
      <c r="A14" s="2" t="s">
        <v>2</v>
      </c>
      <c r="B14" s="3">
        <f>average(B2:B7)</f>
        <v>654.4570243</v>
      </c>
      <c r="D14" s="3">
        <f>average(D2:D7)</f>
        <v>494.9978905</v>
      </c>
      <c r="F14" s="3">
        <f>average(F2:F7)</f>
        <v>342.496643</v>
      </c>
      <c r="H14" s="3">
        <f>average(H2:H7)</f>
        <v>287.8623266</v>
      </c>
      <c r="J14" s="3">
        <f>average(J2:J7)</f>
        <v>301.8702814</v>
      </c>
    </row>
    <row r="15">
      <c r="A15" s="2" t="s">
        <v>3</v>
      </c>
      <c r="B15" s="3">
        <f>STDEV(B2:B7)</f>
        <v>203.4322322</v>
      </c>
      <c r="D15" s="3">
        <f>STDEV(D2:D7)</f>
        <v>217.8602442</v>
      </c>
      <c r="F15" s="3">
        <f>STDEV(F2:F7)</f>
        <v>104.1244484</v>
      </c>
      <c r="H15" s="3">
        <f>STDEV(H2:H7)</f>
        <v>70.58845112</v>
      </c>
      <c r="J15" s="3">
        <f>STDEV(J2:J7)</f>
        <v>104.452527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 ht="14.25" customHeight="1">
      <c r="A1" s="1" t="s">
        <v>0</v>
      </c>
      <c r="B1" s="1" t="s">
        <v>5</v>
      </c>
      <c r="C1" s="1" t="s">
        <v>0</v>
      </c>
      <c r="D1" s="1" t="s">
        <v>5</v>
      </c>
      <c r="E1" s="1" t="s">
        <v>0</v>
      </c>
      <c r="F1" s="1" t="s">
        <v>5</v>
      </c>
      <c r="G1" s="1" t="s">
        <v>0</v>
      </c>
      <c r="H1" s="1" t="s">
        <v>5</v>
      </c>
      <c r="I1" s="1" t="s">
        <v>0</v>
      </c>
      <c r="J1" s="1" t="s">
        <v>5</v>
      </c>
    </row>
    <row r="2">
      <c r="A2" s="1">
        <v>0.1</v>
      </c>
      <c r="B2" s="1">
        <v>3646.968</v>
      </c>
      <c r="C2" s="1">
        <v>0.3</v>
      </c>
      <c r="D2" s="1">
        <v>1590.32</v>
      </c>
      <c r="E2" s="1">
        <v>1.0</v>
      </c>
      <c r="F2" s="1">
        <v>220.111</v>
      </c>
      <c r="G2" s="1">
        <v>2.0</v>
      </c>
      <c r="H2" s="1">
        <v>103.121999999997</v>
      </c>
      <c r="I2" s="1">
        <v>3.0</v>
      </c>
      <c r="J2" s="1">
        <v>124.236</v>
      </c>
    </row>
    <row r="3">
      <c r="B3" s="1">
        <v>4417.464</v>
      </c>
      <c r="D3" s="1">
        <v>2545.166</v>
      </c>
      <c r="F3" s="1">
        <v>240.21</v>
      </c>
      <c r="H3" s="1">
        <v>134.16</v>
      </c>
      <c r="J3" s="1">
        <v>59.364</v>
      </c>
    </row>
    <row r="4">
      <c r="B4" s="1">
        <v>8442.132</v>
      </c>
      <c r="D4" s="1">
        <v>1698.058</v>
      </c>
      <c r="F4" s="1">
        <v>203.84</v>
      </c>
      <c r="H4" s="1">
        <v>118.759</v>
      </c>
      <c r="J4" s="1">
        <v>119.184</v>
      </c>
    </row>
    <row r="5">
      <c r="B5" s="1">
        <v>3517.904</v>
      </c>
      <c r="D5" s="1">
        <v>501.942000000001</v>
      </c>
      <c r="F5" s="1">
        <v>281.01</v>
      </c>
      <c r="H5" s="1">
        <v>174.173</v>
      </c>
      <c r="J5" s="1">
        <v>74.868</v>
      </c>
    </row>
    <row r="6">
      <c r="B6" s="1">
        <v>5842.984</v>
      </c>
      <c r="D6" s="1">
        <v>1432.182</v>
      </c>
      <c r="F6" s="1">
        <v>423.33</v>
      </c>
      <c r="H6" s="1">
        <v>95.472</v>
      </c>
      <c r="J6" s="1">
        <v>62.006</v>
      </c>
    </row>
    <row r="7">
      <c r="B7" s="1">
        <v>5750.056</v>
      </c>
      <c r="D7" s="1">
        <v>1338.064</v>
      </c>
      <c r="F7" s="1">
        <v>349.544</v>
      </c>
      <c r="H7" s="1">
        <v>96.9</v>
      </c>
      <c r="J7" s="1">
        <v>70.176</v>
      </c>
    </row>
    <row r="8">
      <c r="D8" s="1">
        <v>1207.881</v>
      </c>
      <c r="F8" s="1">
        <v>300.456</v>
      </c>
      <c r="H8" s="1">
        <v>89.658</v>
      </c>
      <c r="J8" s="1">
        <v>59.874</v>
      </c>
    </row>
    <row r="9">
      <c r="D9" s="1">
        <v>1038.961</v>
      </c>
      <c r="F9" s="1">
        <v>329.394</v>
      </c>
      <c r="H9" s="1">
        <v>135.304</v>
      </c>
      <c r="J9" s="1">
        <v>89.862</v>
      </c>
    </row>
    <row r="10">
      <c r="D10" s="1">
        <v>1569.823</v>
      </c>
      <c r="F10" s="1">
        <v>179.376</v>
      </c>
      <c r="H10" s="1">
        <v>119.789</v>
      </c>
      <c r="J10" s="1">
        <v>95.472</v>
      </c>
    </row>
    <row r="11">
      <c r="F11" s="1">
        <v>208.312</v>
      </c>
      <c r="H11" s="1">
        <v>93.009</v>
      </c>
      <c r="J11" s="1">
        <v>64.375</v>
      </c>
    </row>
    <row r="12">
      <c r="H12" s="1">
        <v>84.254</v>
      </c>
      <c r="J12" s="1">
        <v>55.224</v>
      </c>
    </row>
    <row r="14">
      <c r="A14" s="2" t="s">
        <v>2</v>
      </c>
      <c r="B14" s="3">
        <f>average(B2:B7)</f>
        <v>5269.584667</v>
      </c>
      <c r="D14" s="3">
        <f>average(D2:D7)</f>
        <v>1517.622</v>
      </c>
      <c r="F14" s="3">
        <f>average(F2:F7)</f>
        <v>286.3408333</v>
      </c>
      <c r="H14" s="3">
        <f>average(H2:H7)</f>
        <v>120.431</v>
      </c>
      <c r="J14" s="3">
        <f>average(J2:J7)</f>
        <v>84.97233333</v>
      </c>
    </row>
    <row r="15">
      <c r="A15" s="2" t="s">
        <v>3</v>
      </c>
      <c r="B15" s="3">
        <f>STDEV(B2:B7)</f>
        <v>1846.730934</v>
      </c>
      <c r="D15" s="3">
        <f>STDEV(D2:D7)</f>
        <v>658.002394</v>
      </c>
      <c r="F15" s="3">
        <f>STDEV(F2:F7)</f>
        <v>84.98225927</v>
      </c>
      <c r="H15" s="3">
        <f>STDEV(H2:H7)</f>
        <v>30.18524379</v>
      </c>
      <c r="J15" s="3">
        <f>STDEV(J2:J7)</f>
        <v>29.03908363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 t="s">
        <v>6</v>
      </c>
      <c r="M1" s="5" t="s">
        <v>7</v>
      </c>
      <c r="N1" s="4"/>
      <c r="O1" s="4"/>
      <c r="P1" s="4"/>
      <c r="Q1" s="4"/>
      <c r="R1" s="4"/>
      <c r="S1" s="4"/>
      <c r="T1" s="4"/>
    </row>
    <row r="2">
      <c r="A2" s="4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/>
      <c r="L2" s="6">
        <v>40.0</v>
      </c>
      <c r="M2" s="6">
        <v>0.230437794985132</v>
      </c>
      <c r="N2" s="4"/>
      <c r="O2" s="4"/>
      <c r="P2" s="4"/>
      <c r="Q2" s="4"/>
      <c r="R2" s="4"/>
      <c r="S2" s="4"/>
      <c r="T2" s="4"/>
    </row>
    <row r="3">
      <c r="A3" s="6">
        <v>124.236</v>
      </c>
      <c r="B3" s="6">
        <v>103.121999999997</v>
      </c>
      <c r="C3" s="6">
        <v>220.111</v>
      </c>
      <c r="D3" s="6">
        <v>1590.32</v>
      </c>
      <c r="E3" s="6">
        <v>3646.968</v>
      </c>
      <c r="F3" s="6">
        <v>0.144971394894257</v>
      </c>
      <c r="G3" s="6">
        <v>0.246190757460592</v>
      </c>
      <c r="H3" s="6">
        <v>0.108902099235514</v>
      </c>
      <c r="I3" s="6">
        <v>0.0817786195546147</v>
      </c>
      <c r="J3" s="6">
        <v>0.0341628836511405</v>
      </c>
      <c r="K3" s="4"/>
      <c r="L3" s="6">
        <v>50.0</v>
      </c>
      <c r="M3" s="6">
        <v>0.222396489262332</v>
      </c>
      <c r="N3" s="4"/>
      <c r="O3" s="4"/>
      <c r="P3" s="4"/>
      <c r="Q3" s="4"/>
      <c r="R3" s="4"/>
      <c r="S3" s="4"/>
      <c r="T3" s="4"/>
    </row>
    <row r="4">
      <c r="A4" s="6">
        <v>59.364</v>
      </c>
      <c r="B4" s="6">
        <v>134.16</v>
      </c>
      <c r="C4" s="6">
        <v>240.21</v>
      </c>
      <c r="D4" s="6">
        <v>2545.166</v>
      </c>
      <c r="E4" s="6">
        <v>4417.464</v>
      </c>
      <c r="F4" s="6">
        <v>0.174930255969325</v>
      </c>
      <c r="G4" s="6">
        <v>0.203429687683838</v>
      </c>
      <c r="H4" s="6">
        <v>0.165557745269491</v>
      </c>
      <c r="I4" s="6">
        <v>0.0801411697589252</v>
      </c>
      <c r="J4" s="6">
        <v>0.0763139778354406</v>
      </c>
      <c r="K4" s="4"/>
      <c r="L4" s="6">
        <v>60.0</v>
      </c>
      <c r="M4" s="6">
        <v>0.215826264089332</v>
      </c>
      <c r="N4" s="4"/>
      <c r="O4" s="4"/>
      <c r="P4" s="4"/>
      <c r="Q4" s="4"/>
      <c r="R4" s="4"/>
      <c r="S4" s="4"/>
      <c r="T4" s="4"/>
    </row>
    <row r="5">
      <c r="A5" s="6">
        <v>119.184</v>
      </c>
      <c r="B5" s="6">
        <v>118.759</v>
      </c>
      <c r="C5" s="6">
        <v>203.84</v>
      </c>
      <c r="D5" s="6">
        <v>1698.058</v>
      </c>
      <c r="E5" s="6">
        <v>8442.132</v>
      </c>
      <c r="F5" s="6">
        <v>0.254097472677781</v>
      </c>
      <c r="G5" s="6">
        <v>0.17267094377665</v>
      </c>
      <c r="H5" s="6">
        <v>0.120293920169215</v>
      </c>
      <c r="I5" s="6">
        <v>0.0772228137073201</v>
      </c>
      <c r="J5" s="6">
        <v>0.0568313106469229</v>
      </c>
      <c r="K5" s="4"/>
      <c r="L5" s="6">
        <v>70.0</v>
      </c>
      <c r="M5" s="6">
        <v>0.210271217857576</v>
      </c>
      <c r="N5" s="4"/>
      <c r="O5" s="4"/>
      <c r="P5" s="4"/>
      <c r="Q5" s="4"/>
      <c r="R5" s="4"/>
      <c r="S5" s="4"/>
      <c r="T5" s="4"/>
    </row>
    <row r="6">
      <c r="A6" s="6">
        <v>74.868</v>
      </c>
      <c r="B6" s="6">
        <v>174.173</v>
      </c>
      <c r="C6" s="6">
        <v>281.01</v>
      </c>
      <c r="D6" s="6">
        <v>501.942000000001</v>
      </c>
      <c r="E6" s="6">
        <v>3517.904</v>
      </c>
      <c r="F6" s="6">
        <v>0.143169860605942</v>
      </c>
      <c r="G6" s="6">
        <v>0.152216532760178</v>
      </c>
      <c r="H6" s="6">
        <v>0.223758121878758</v>
      </c>
      <c r="I6" s="6">
        <v>0.122655326117995</v>
      </c>
      <c r="J6" s="6">
        <v>0.0353387910665936</v>
      </c>
      <c r="K6" s="4"/>
      <c r="L6" s="6">
        <v>80.0</v>
      </c>
      <c r="M6" s="6">
        <v>0.205459217934831</v>
      </c>
      <c r="N6" s="4"/>
      <c r="O6" s="4"/>
      <c r="P6" s="4"/>
      <c r="Q6" s="4"/>
      <c r="R6" s="4"/>
      <c r="S6" s="4"/>
      <c r="T6" s="4"/>
    </row>
    <row r="7">
      <c r="A7" s="6">
        <v>62.006</v>
      </c>
      <c r="B7" s="6">
        <v>95.472</v>
      </c>
      <c r="C7" s="6">
        <v>423.33</v>
      </c>
      <c r="D7" s="6">
        <v>1432.182</v>
      </c>
      <c r="E7" s="6">
        <v>5842.984</v>
      </c>
      <c r="F7" s="6">
        <v>0.166898125844649</v>
      </c>
      <c r="G7" s="6">
        <v>0.375547162727639</v>
      </c>
      <c r="H7" s="6">
        <v>0.149594148076531</v>
      </c>
      <c r="I7" s="6">
        <v>0.107848189915576</v>
      </c>
      <c r="J7" s="6">
        <v>0.0543458054017452</v>
      </c>
      <c r="K7" s="4"/>
      <c r="L7" s="6">
        <v>90.0</v>
      </c>
      <c r="M7" s="6">
        <v>0.201214733193531</v>
      </c>
      <c r="N7" s="4"/>
      <c r="O7" s="4"/>
      <c r="P7" s="4"/>
      <c r="Q7" s="4"/>
      <c r="R7" s="4"/>
      <c r="S7" s="4"/>
      <c r="T7" s="4"/>
    </row>
    <row r="8">
      <c r="A8" s="6">
        <v>70.176</v>
      </c>
      <c r="B8" s="6">
        <v>96.9</v>
      </c>
      <c r="C8" s="6">
        <v>349.544</v>
      </c>
      <c r="D8" s="6">
        <v>1338.064</v>
      </c>
      <c r="E8" s="6">
        <v>5750.056</v>
      </c>
      <c r="F8" s="6">
        <v>0.164022199942687</v>
      </c>
      <c r="G8" s="6">
        <v>0.164379879271592</v>
      </c>
      <c r="H8" s="6">
        <v>0.169568024572811</v>
      </c>
      <c r="I8" s="6">
        <v>0.0919750136849503</v>
      </c>
      <c r="J8" s="6">
        <v>0.0437622345971682</v>
      </c>
      <c r="K8" s="4"/>
      <c r="L8" s="6">
        <v>100.0</v>
      </c>
      <c r="M8" s="6">
        <v>0.19741791221203</v>
      </c>
      <c r="N8" s="4"/>
      <c r="O8" s="4"/>
      <c r="P8" s="4"/>
      <c r="Q8" s="4"/>
      <c r="R8" s="4"/>
      <c r="S8" s="4"/>
      <c r="T8" s="4"/>
    </row>
    <row r="9">
      <c r="A9" s="6">
        <v>59.874</v>
      </c>
      <c r="B9" s="6">
        <v>89.658</v>
      </c>
      <c r="C9" s="6">
        <v>300.456</v>
      </c>
      <c r="D9" s="6">
        <v>1207.881</v>
      </c>
      <c r="E9" s="4"/>
      <c r="F9" s="6">
        <v>0.0980772513353102</v>
      </c>
      <c r="G9" s="6">
        <v>0.157305893846227</v>
      </c>
      <c r="H9" s="6">
        <v>0.257107980513251</v>
      </c>
      <c r="I9" s="6">
        <v>0.0545246042154434</v>
      </c>
      <c r="J9" s="4"/>
      <c r="K9" s="4"/>
      <c r="L9" s="6">
        <v>110.0</v>
      </c>
      <c r="M9" s="6">
        <v>0.193983269849354</v>
      </c>
      <c r="N9" s="4"/>
      <c r="O9" s="4"/>
      <c r="P9" s="4"/>
      <c r="Q9" s="4"/>
      <c r="R9" s="4"/>
      <c r="S9" s="4"/>
      <c r="T9" s="4"/>
    </row>
    <row r="10">
      <c r="A10" s="6">
        <v>89.862</v>
      </c>
      <c r="B10" s="6">
        <v>135.304</v>
      </c>
      <c r="C10" s="6">
        <v>329.394</v>
      </c>
      <c r="D10" s="6">
        <v>1038.961</v>
      </c>
      <c r="E10" s="4"/>
      <c r="F10" s="6">
        <v>0.325464222732488</v>
      </c>
      <c r="G10" s="6">
        <v>0.208725895577463</v>
      </c>
      <c r="H10" s="6">
        <v>0.211676209829208</v>
      </c>
      <c r="I10" s="6">
        <v>0.0812268879321996</v>
      </c>
      <c r="J10" s="4"/>
      <c r="K10" s="4"/>
      <c r="L10" s="6">
        <v>120.0</v>
      </c>
      <c r="M10" s="6">
        <v>0.19084768703903</v>
      </c>
      <c r="N10" s="4"/>
      <c r="O10" s="4"/>
      <c r="P10" s="4"/>
      <c r="Q10" s="4"/>
      <c r="R10" s="4"/>
      <c r="S10" s="4"/>
      <c r="T10" s="4"/>
    </row>
    <row r="11">
      <c r="A11" s="6">
        <v>95.472</v>
      </c>
      <c r="B11" s="6">
        <v>119.789</v>
      </c>
      <c r="C11" s="6">
        <v>179.376</v>
      </c>
      <c r="D11" s="6">
        <v>1569.823</v>
      </c>
      <c r="E11" s="4"/>
      <c r="F11" s="6">
        <v>0.10915272301589</v>
      </c>
      <c r="G11" s="6">
        <v>0.258606989393021</v>
      </c>
      <c r="H11" s="6">
        <v>0.102778645636553</v>
      </c>
      <c r="I11" s="6">
        <v>0.196717689932285</v>
      </c>
      <c r="J11" s="4"/>
      <c r="K11" s="4"/>
      <c r="L11" s="6">
        <v>130.0</v>
      </c>
      <c r="M11" s="6">
        <v>0.187963230466152</v>
      </c>
      <c r="N11" s="4"/>
      <c r="O11" s="4"/>
      <c r="P11" s="4"/>
      <c r="Q11" s="4"/>
      <c r="R11" s="4"/>
      <c r="S11" s="4"/>
      <c r="T11" s="4"/>
    </row>
    <row r="12">
      <c r="A12" s="6">
        <v>64.375</v>
      </c>
      <c r="B12" s="6">
        <v>93.009</v>
      </c>
      <c r="C12" s="6">
        <v>208.312</v>
      </c>
      <c r="D12" s="4"/>
      <c r="E12" s="4"/>
      <c r="F12" s="6">
        <v>0.190745528553111</v>
      </c>
      <c r="G12" s="6">
        <v>0.254465947168073</v>
      </c>
      <c r="H12" s="6">
        <v>0.115682247725606</v>
      </c>
      <c r="I12" s="4"/>
      <c r="J12" s="4"/>
      <c r="K12" s="4"/>
      <c r="L12" s="6">
        <v>140.0</v>
      </c>
      <c r="M12" s="6">
        <v>0.185292640807275</v>
      </c>
      <c r="N12" s="4"/>
      <c r="O12" s="4"/>
      <c r="P12" s="4"/>
      <c r="Q12" s="4"/>
      <c r="R12" s="4"/>
      <c r="S12" s="4"/>
      <c r="T12" s="4"/>
    </row>
    <row r="13">
      <c r="A13" s="6">
        <v>55.224</v>
      </c>
      <c r="B13" s="6">
        <v>84.254</v>
      </c>
      <c r="C13" s="4"/>
      <c r="D13" s="4"/>
      <c r="E13" s="4"/>
      <c r="F13" s="6">
        <v>0.316648498005311</v>
      </c>
      <c r="G13" s="6">
        <v>0.20745127926139</v>
      </c>
      <c r="H13" s="4"/>
      <c r="I13" s="4"/>
      <c r="J13" s="4"/>
      <c r="K13" s="4"/>
      <c r="L13" s="6">
        <v>150.0</v>
      </c>
      <c r="M13" s="6">
        <v>0.182806381316229</v>
      </c>
      <c r="N13" s="4"/>
      <c r="O13" s="4"/>
      <c r="P13" s="4"/>
      <c r="Q13" s="4"/>
      <c r="R13" s="4"/>
      <c r="S13" s="4"/>
      <c r="T13" s="4"/>
    </row>
    <row r="1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6">
        <v>160.0</v>
      </c>
      <c r="M14" s="6">
        <v>0.180480640884529</v>
      </c>
      <c r="N14" s="4"/>
      <c r="O14" s="4"/>
      <c r="P14" s="4"/>
      <c r="Q14" s="4"/>
      <c r="R14" s="4"/>
      <c r="S14" s="4"/>
      <c r="T14" s="4"/>
    </row>
    <row r="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6">
        <v>170.0</v>
      </c>
      <c r="M15" s="6">
        <v>0.178295943565319</v>
      </c>
      <c r="N15" s="4"/>
      <c r="O15" s="4"/>
      <c r="P15" s="4"/>
      <c r="Q15" s="4"/>
      <c r="R15" s="4"/>
      <c r="S15" s="4"/>
      <c r="T15" s="4"/>
    </row>
    <row r="16">
      <c r="A16" s="7" t="s">
        <v>1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6">
        <v>180.0</v>
      </c>
      <c r="M16" s="6">
        <v>0.17623615614323</v>
      </c>
      <c r="N16" s="4"/>
      <c r="O16" s="4"/>
      <c r="P16" s="4"/>
      <c r="Q16" s="4"/>
      <c r="R16" s="4"/>
      <c r="S16" s="4"/>
      <c r="T16" s="4"/>
    </row>
    <row r="17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6">
        <v>190.0</v>
      </c>
      <c r="M17" s="6">
        <v>0.174287764387089</v>
      </c>
      <c r="N17" s="4"/>
      <c r="O17" s="4"/>
      <c r="P17" s="4"/>
      <c r="Q17" s="4"/>
      <c r="R17" s="4"/>
      <c r="S17" s="4"/>
      <c r="T17" s="4"/>
    </row>
    <row r="18">
      <c r="A18" s="6">
        <f t="shared" ref="A18:J18" si="1">AVERAGE(A3:A13)</f>
        <v>79.51281818</v>
      </c>
      <c r="B18" s="6">
        <f t="shared" si="1"/>
        <v>113.1454545</v>
      </c>
      <c r="C18" s="6">
        <f t="shared" si="1"/>
        <v>273.5583</v>
      </c>
      <c r="D18" s="6">
        <f t="shared" si="1"/>
        <v>1435.821889</v>
      </c>
      <c r="E18" s="6">
        <f t="shared" si="1"/>
        <v>5269.584667</v>
      </c>
      <c r="F18" s="6">
        <f t="shared" si="1"/>
        <v>0.1898343212</v>
      </c>
      <c r="G18" s="6">
        <f t="shared" si="1"/>
        <v>0.2182719063</v>
      </c>
      <c r="H18" s="6">
        <f t="shared" si="1"/>
        <v>0.1624919143</v>
      </c>
      <c r="I18" s="6">
        <f t="shared" si="1"/>
        <v>0.09934336831</v>
      </c>
      <c r="J18" s="6">
        <f t="shared" si="1"/>
        <v>0.05012583387</v>
      </c>
      <c r="K18" s="4"/>
      <c r="L18" s="6">
        <v>200.0</v>
      </c>
      <c r="M18" s="6">
        <v>0.172439335161728</v>
      </c>
      <c r="N18" s="4"/>
      <c r="O18" s="4"/>
      <c r="P18" s="4"/>
      <c r="Q18" s="4"/>
      <c r="R18" s="4"/>
      <c r="S18" s="4"/>
      <c r="T18" s="4"/>
    </row>
    <row r="19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6">
        <v>210.0</v>
      </c>
      <c r="M19" s="6">
        <v>0.170681109911474</v>
      </c>
      <c r="N19" s="4"/>
      <c r="O19" s="4"/>
      <c r="P19" s="4"/>
      <c r="Q19" s="4"/>
      <c r="R19" s="4"/>
      <c r="S19" s="4"/>
      <c r="T19" s="4"/>
    </row>
    <row r="20">
      <c r="A20" s="7" t="s">
        <v>19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6">
        <v>220.0</v>
      </c>
      <c r="M20" s="6">
        <v>0.169004692799053</v>
      </c>
      <c r="N20" s="4"/>
      <c r="O20" s="4"/>
      <c r="P20" s="4"/>
      <c r="Q20" s="4"/>
      <c r="R20" s="4"/>
      <c r="S20" s="4"/>
      <c r="T20" s="4"/>
    </row>
    <row r="2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6">
        <v>230.0</v>
      </c>
      <c r="M21" s="6">
        <v>0.167402808224552</v>
      </c>
      <c r="N21" s="4"/>
      <c r="O21" s="4"/>
      <c r="P21" s="4"/>
      <c r="Q21" s="4"/>
      <c r="R21" s="4"/>
      <c r="S21" s="4"/>
      <c r="T21" s="4"/>
    </row>
    <row r="22">
      <c r="A22" s="6">
        <v>24.4167</v>
      </c>
      <c r="B22" s="6">
        <v>26.8351</v>
      </c>
      <c r="C22" s="6">
        <v>77.5018</v>
      </c>
      <c r="D22" s="6">
        <v>551.4067</v>
      </c>
      <c r="E22" s="8">
        <v>1846.7</v>
      </c>
      <c r="F22" s="6">
        <v>0.0769</v>
      </c>
      <c r="G22" s="6">
        <v>0.0648</v>
      </c>
      <c r="H22" s="6">
        <v>0.0535</v>
      </c>
      <c r="I22" s="6">
        <v>0.0413</v>
      </c>
      <c r="J22" s="6">
        <v>0.0159</v>
      </c>
      <c r="K22" s="4"/>
      <c r="L22" s="6">
        <v>240.0</v>
      </c>
      <c r="M22" s="6">
        <v>0.165869109988729</v>
      </c>
      <c r="N22" s="4"/>
      <c r="O22" s="4"/>
      <c r="P22" s="4"/>
      <c r="Q22" s="4"/>
      <c r="R22" s="4"/>
      <c r="S22" s="4"/>
      <c r="T22" s="4"/>
    </row>
    <row r="2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6">
        <v>250.0</v>
      </c>
      <c r="M23" s="6">
        <v>0.164398029438928</v>
      </c>
      <c r="N23" s="4"/>
      <c r="O23" s="4"/>
      <c r="P23" s="4"/>
      <c r="Q23" s="4"/>
      <c r="R23" s="4"/>
      <c r="S23" s="4"/>
      <c r="T23" s="4"/>
    </row>
    <row r="2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6">
        <v>260.0</v>
      </c>
      <c r="M24" s="6">
        <v>0.16298465341585</v>
      </c>
      <c r="N24" s="4"/>
      <c r="O24" s="4"/>
      <c r="P24" s="4"/>
      <c r="Q24" s="4"/>
      <c r="R24" s="4"/>
      <c r="S24" s="4"/>
      <c r="T24" s="4"/>
    </row>
    <row r="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6">
        <v>270.0</v>
      </c>
      <c r="M25" s="6">
        <v>0.161624625247429</v>
      </c>
      <c r="N25" s="4"/>
      <c r="O25" s="4"/>
      <c r="P25" s="4"/>
      <c r="Q25" s="4"/>
      <c r="R25" s="4"/>
      <c r="S25" s="4"/>
      <c r="T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6">
        <v>280.0</v>
      </c>
      <c r="M26" s="6">
        <v>0.160314063756973</v>
      </c>
      <c r="N26" s="4"/>
      <c r="O26" s="4"/>
      <c r="P26" s="4"/>
      <c r="Q26" s="4"/>
      <c r="R26" s="4"/>
      <c r="S26" s="4"/>
      <c r="T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6">
        <v>290.0</v>
      </c>
      <c r="M27" s="6">
        <v>0.159049496490041</v>
      </c>
      <c r="N27" s="4"/>
      <c r="O27" s="4"/>
      <c r="P27" s="4"/>
      <c r="Q27" s="4"/>
      <c r="R27" s="4"/>
      <c r="S27" s="4"/>
      <c r="T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6">
        <v>300.0</v>
      </c>
      <c r="M28" s="6">
        <v>0.157827804265928</v>
      </c>
      <c r="N28" s="4"/>
      <c r="O28" s="4"/>
      <c r="P28" s="4"/>
      <c r="Q28" s="4"/>
      <c r="R28" s="4"/>
      <c r="S28" s="4"/>
      <c r="T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6">
        <v>310.0</v>
      </c>
      <c r="M29" s="6">
        <v>0.156646174824417</v>
      </c>
      <c r="N29" s="4"/>
      <c r="O29" s="4"/>
      <c r="P29" s="4"/>
      <c r="Q29" s="4"/>
      <c r="R29" s="4"/>
      <c r="S29" s="4"/>
      <c r="T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6">
        <v>320.0</v>
      </c>
      <c r="M30" s="6">
        <v>0.155502063834228</v>
      </c>
      <c r="N30" s="4"/>
      <c r="O30" s="4"/>
      <c r="P30" s="4"/>
      <c r="Q30" s="4"/>
      <c r="R30" s="4"/>
      <c r="S30" s="4"/>
      <c r="T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6">
        <v>330.0</v>
      </c>
      <c r="M31" s="6">
        <v>0.154393161903252</v>
      </c>
      <c r="N31" s="4"/>
      <c r="O31" s="4"/>
      <c r="P31" s="4"/>
      <c r="Q31" s="4"/>
      <c r="R31" s="4"/>
      <c r="S31" s="4"/>
      <c r="T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6">
        <v>340.0</v>
      </c>
      <c r="M32" s="6">
        <v>0.153317366515018</v>
      </c>
      <c r="N32" s="4"/>
      <c r="O32" s="4"/>
      <c r="P32" s="4"/>
      <c r="Q32" s="4"/>
      <c r="R32" s="4"/>
      <c r="S32" s="4"/>
      <c r="T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6">
        <v>350.0</v>
      </c>
      <c r="M33" s="6">
        <v>0.152272758034172</v>
      </c>
      <c r="N33" s="4"/>
      <c r="O33" s="4"/>
      <c r="P33" s="4"/>
      <c r="Q33" s="4"/>
      <c r="R33" s="4"/>
      <c r="S33" s="4"/>
      <c r="T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6">
        <v>360.0</v>
      </c>
      <c r="M34" s="6">
        <v>0.151257579092928</v>
      </c>
      <c r="N34" s="4"/>
      <c r="O34" s="4"/>
      <c r="P34" s="4"/>
      <c r="Q34" s="4"/>
      <c r="R34" s="4"/>
      <c r="S34" s="4"/>
      <c r="T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6">
        <v>370.0</v>
      </c>
      <c r="M35" s="6">
        <v>0.15027021680242</v>
      </c>
      <c r="N35" s="4"/>
      <c r="O35" s="4"/>
      <c r="P35" s="4"/>
      <c r="Q35" s="4"/>
      <c r="R35" s="4"/>
      <c r="S35" s="4"/>
      <c r="T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6">
        <v>380.0</v>
      </c>
      <c r="M36" s="6">
        <v>0.149309187336787</v>
      </c>
      <c r="N36" s="4"/>
      <c r="O36" s="4"/>
      <c r="P36" s="4"/>
      <c r="Q36" s="4"/>
      <c r="R36" s="4"/>
      <c r="S36" s="4"/>
      <c r="T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6">
        <v>390.0</v>
      </c>
      <c r="M37" s="6">
        <v>0.14837312252005</v>
      </c>
      <c r="N37" s="4"/>
      <c r="O37" s="4"/>
      <c r="P37" s="4"/>
      <c r="Q37" s="4"/>
      <c r="R37" s="4"/>
      <c r="S37" s="4"/>
      <c r="T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6">
        <v>400.0</v>
      </c>
      <c r="M38" s="6">
        <v>0.147460758111427</v>
      </c>
      <c r="N38" s="4"/>
      <c r="O38" s="4"/>
      <c r="P38" s="4"/>
      <c r="Q38" s="4"/>
      <c r="R38" s="4"/>
      <c r="S38" s="4"/>
      <c r="T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6">
        <v>410.0</v>
      </c>
      <c r="M39" s="6">
        <v>0.146570923537385</v>
      </c>
      <c r="N39" s="4"/>
      <c r="O39" s="4"/>
      <c r="P39" s="4"/>
      <c r="Q39" s="4"/>
      <c r="R39" s="4"/>
      <c r="S39" s="4"/>
      <c r="T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6">
        <v>420.0</v>
      </c>
      <c r="M40" s="6">
        <v>0.145702532861173</v>
      </c>
      <c r="N40" s="4"/>
      <c r="O40" s="4"/>
      <c r="P40" s="4"/>
      <c r="Q40" s="4"/>
      <c r="R40" s="4"/>
      <c r="S40" s="4"/>
      <c r="T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6">
        <v>430.0</v>
      </c>
      <c r="M41" s="6">
        <v>0.144854576815073</v>
      </c>
      <c r="N41" s="4"/>
      <c r="O41" s="4"/>
      <c r="P41" s="4"/>
      <c r="Q41" s="4"/>
      <c r="R41" s="4"/>
      <c r="S41" s="4"/>
      <c r="T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6">
        <v>440.0</v>
      </c>
      <c r="M42" s="6">
        <v>0.144026115748751</v>
      </c>
      <c r="N42" s="4"/>
      <c r="O42" s="4"/>
      <c r="P42" s="4"/>
      <c r="Q42" s="4"/>
      <c r="R42" s="4"/>
      <c r="S42" s="4"/>
      <c r="T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6">
        <v>450.0</v>
      </c>
      <c r="M43" s="6">
        <v>0.143216273370127</v>
      </c>
      <c r="N43" s="4"/>
      <c r="O43" s="4"/>
      <c r="P43" s="4"/>
      <c r="Q43" s="4"/>
      <c r="R43" s="4"/>
      <c r="S43" s="4"/>
      <c r="T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6">
        <v>460.0</v>
      </c>
      <c r="M44" s="6">
        <v>0.142424231174251</v>
      </c>
      <c r="N44" s="4"/>
      <c r="O44" s="4"/>
      <c r="P44" s="4"/>
      <c r="Q44" s="4"/>
      <c r="R44" s="4"/>
      <c r="S44" s="4"/>
      <c r="T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6">
        <v>470.0</v>
      </c>
      <c r="M45" s="6">
        <v>0.141649223471359</v>
      </c>
      <c r="N45" s="4"/>
      <c r="O45" s="4"/>
      <c r="P45" s="4"/>
      <c r="Q45" s="4"/>
      <c r="R45" s="4"/>
      <c r="S45" s="4"/>
      <c r="T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6">
        <v>480.0</v>
      </c>
      <c r="M46" s="6">
        <v>0.140890532938427</v>
      </c>
      <c r="N46" s="4"/>
      <c r="O46" s="4"/>
      <c r="P46" s="4"/>
      <c r="Q46" s="4"/>
      <c r="R46" s="4"/>
      <c r="S46" s="4"/>
      <c r="T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6">
        <v>490.0</v>
      </c>
      <c r="M47" s="6">
        <v>0.140147486629417</v>
      </c>
      <c r="N47" s="4"/>
      <c r="O47" s="4"/>
      <c r="P47" s="4"/>
      <c r="Q47" s="4"/>
      <c r="R47" s="4"/>
      <c r="S47" s="4"/>
      <c r="T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6">
        <v>500.0</v>
      </c>
      <c r="M48" s="6">
        <v>0.139419452388626</v>
      </c>
      <c r="N48" s="4"/>
      <c r="O48" s="4"/>
      <c r="P48" s="4"/>
      <c r="Q48" s="4"/>
      <c r="R48" s="4"/>
      <c r="S48" s="4"/>
      <c r="T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6">
        <v>510.0</v>
      </c>
      <c r="M49" s="6">
        <v>0.138705835619217</v>
      </c>
      <c r="N49" s="4"/>
      <c r="O49" s="4"/>
      <c r="P49" s="4"/>
      <c r="Q49" s="4"/>
      <c r="R49" s="4"/>
      <c r="S49" s="4"/>
      <c r="T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6">
        <v>520.0</v>
      </c>
      <c r="M50" s="6">
        <v>0.138006076365549</v>
      </c>
      <c r="N50" s="4"/>
      <c r="O50" s="4"/>
      <c r="P50" s="4"/>
      <c r="Q50" s="4"/>
      <c r="R50" s="4"/>
      <c r="S50" s="4"/>
      <c r="T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6">
        <v>530.0</v>
      </c>
      <c r="M51" s="6">
        <v>0.13731964667343</v>
      </c>
      <c r="N51" s="4"/>
      <c r="O51" s="4"/>
      <c r="P51" s="4"/>
      <c r="Q51" s="4"/>
      <c r="R51" s="4"/>
      <c r="S51" s="4"/>
      <c r="T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6">
        <v>540.0</v>
      </c>
      <c r="M52" s="6">
        <v>0.136646048197128</v>
      </c>
      <c r="N52" s="4"/>
      <c r="O52" s="4"/>
      <c r="P52" s="4"/>
      <c r="Q52" s="4"/>
      <c r="R52" s="4"/>
      <c r="S52" s="4"/>
      <c r="T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6">
        <v>550.0</v>
      </c>
      <c r="M53" s="6">
        <v>0.13598481002595</v>
      </c>
      <c r="N53" s="4"/>
      <c r="O53" s="4"/>
      <c r="P53" s="4"/>
      <c r="Q53" s="4"/>
      <c r="R53" s="4"/>
      <c r="S53" s="4"/>
      <c r="T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6">
        <v>560.0</v>
      </c>
      <c r="M54" s="6">
        <v>0.135335486706672</v>
      </c>
      <c r="N54" s="4"/>
      <c r="O54" s="4"/>
      <c r="P54" s="4"/>
      <c r="Q54" s="4"/>
      <c r="R54" s="4"/>
      <c r="S54" s="4"/>
      <c r="T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6">
        <v>570.0</v>
      </c>
      <c r="M55" s="6">
        <v>0.134697656440987</v>
      </c>
      <c r="N55" s="4"/>
      <c r="O55" s="4"/>
      <c r="P55" s="4"/>
      <c r="Q55" s="4"/>
      <c r="R55" s="4"/>
      <c r="S55" s="4"/>
      <c r="T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6">
        <v>580.0</v>
      </c>
      <c r="M56" s="6">
        <v>0.134070919439739</v>
      </c>
      <c r="N56" s="4"/>
      <c r="O56" s="4"/>
      <c r="P56" s="4"/>
      <c r="Q56" s="4"/>
      <c r="R56" s="4"/>
      <c r="S56" s="4"/>
      <c r="T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6">
        <v>590.0</v>
      </c>
      <c r="M57" s="6">
        <v>0.13345489641783</v>
      </c>
      <c r="N57" s="4"/>
      <c r="O57" s="4"/>
      <c r="P57" s="4"/>
      <c r="Q57" s="4"/>
      <c r="R57" s="4"/>
      <c r="S57" s="4"/>
      <c r="T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6">
        <v>600.0</v>
      </c>
      <c r="M58" s="6">
        <v>0.132849227215626</v>
      </c>
      <c r="N58" s="4"/>
      <c r="O58" s="4"/>
      <c r="P58" s="4"/>
      <c r="Q58" s="4"/>
      <c r="R58" s="4"/>
      <c r="S58" s="4"/>
      <c r="T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6">
        <v>610.0</v>
      </c>
      <c r="M59" s="6">
        <v>0.132253569534321</v>
      </c>
      <c r="N59" s="4"/>
      <c r="O59" s="4"/>
      <c r="P59" s="4"/>
      <c r="Q59" s="4"/>
      <c r="R59" s="4"/>
      <c r="S59" s="4"/>
      <c r="T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6">
        <v>620.0</v>
      </c>
      <c r="M60" s="6">
        <v>0.131667597774116</v>
      </c>
      <c r="N60" s="4"/>
      <c r="O60" s="4"/>
      <c r="P60" s="4"/>
      <c r="Q60" s="4"/>
      <c r="R60" s="4"/>
      <c r="S60" s="4"/>
      <c r="T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6">
        <v>630.0</v>
      </c>
      <c r="M61" s="6">
        <v>0.131091001965372</v>
      </c>
      <c r="N61" s="4"/>
      <c r="O61" s="4"/>
      <c r="P61" s="4"/>
      <c r="Q61" s="4"/>
      <c r="R61" s="4"/>
      <c r="S61" s="4"/>
      <c r="T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6">
        <v>640.0</v>
      </c>
      <c r="M62" s="6">
        <v>0.130523486783926</v>
      </c>
      <c r="N62" s="4"/>
      <c r="O62" s="4"/>
      <c r="P62" s="4"/>
      <c r="Q62" s="4"/>
      <c r="R62" s="4"/>
      <c r="S62" s="4"/>
      <c r="T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6">
        <v>650.0</v>
      </c>
      <c r="M63" s="6">
        <v>0.129964770642748</v>
      </c>
      <c r="N63" s="4"/>
      <c r="O63" s="4"/>
      <c r="P63" s="4"/>
      <c r="Q63" s="4"/>
      <c r="R63" s="4"/>
      <c r="S63" s="4"/>
      <c r="T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6">
        <v>660.0</v>
      </c>
      <c r="M64" s="6">
        <v>0.129414584852951</v>
      </c>
      <c r="N64" s="4"/>
      <c r="O64" s="4"/>
      <c r="P64" s="4"/>
      <c r="Q64" s="4"/>
      <c r="R64" s="4"/>
      <c r="S64" s="4"/>
      <c r="T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6">
        <v>670.0</v>
      </c>
      <c r="M65" s="6">
        <v>0.128872672847885</v>
      </c>
      <c r="N65" s="4"/>
      <c r="O65" s="4"/>
      <c r="P65" s="4"/>
      <c r="Q65" s="4"/>
      <c r="R65" s="4"/>
      <c r="S65" s="4"/>
      <c r="T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6">
        <v>680.0</v>
      </c>
      <c r="M66" s="6">
        <v>0.128338789464716</v>
      </c>
      <c r="N66" s="4"/>
      <c r="O66" s="4"/>
      <c r="P66" s="4"/>
      <c r="Q66" s="4"/>
      <c r="R66" s="4"/>
      <c r="S66" s="4"/>
      <c r="T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6">
        <v>690.0</v>
      </c>
      <c r="M67" s="6">
        <v>0.12781270027845</v>
      </c>
      <c r="N67" s="4"/>
      <c r="O67" s="4"/>
      <c r="P67" s="4"/>
      <c r="Q67" s="4"/>
      <c r="R67" s="4"/>
      <c r="S67" s="4"/>
      <c r="T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6">
        <v>700.0</v>
      </c>
      <c r="M68" s="6">
        <v>0.127294180983871</v>
      </c>
      <c r="N68" s="4"/>
      <c r="O68" s="4"/>
      <c r="P68" s="4"/>
      <c r="Q68" s="4"/>
      <c r="R68" s="4"/>
      <c r="S68" s="4"/>
      <c r="T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6">
        <v>710.0</v>
      </c>
      <c r="M69" s="6">
        <v>0.126783016821318</v>
      </c>
      <c r="N69" s="4"/>
      <c r="O69" s="4"/>
      <c r="P69" s="4"/>
      <c r="Q69" s="4"/>
      <c r="R69" s="4"/>
      <c r="S69" s="4"/>
      <c r="T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6">
        <v>720.0</v>
      </c>
      <c r="M70" s="6">
        <v>0.126279002042627</v>
      </c>
      <c r="N70" s="4"/>
      <c r="O70" s="4"/>
      <c r="P70" s="4"/>
      <c r="Q70" s="4"/>
      <c r="R70" s="4"/>
      <c r="S70" s="4"/>
      <c r="T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6">
        <v>730.0</v>
      </c>
      <c r="M71" s="6">
        <v>0.125781939413902</v>
      </c>
      <c r="N71" s="4"/>
      <c r="O71" s="4"/>
      <c r="P71" s="4"/>
      <c r="Q71" s="4"/>
      <c r="R71" s="4"/>
      <c r="S71" s="4"/>
      <c r="T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6">
        <v>740.0</v>
      </c>
      <c r="M72" s="6">
        <v>0.125291639752118</v>
      </c>
      <c r="N72" s="4"/>
      <c r="O72" s="4"/>
      <c r="P72" s="4"/>
      <c r="Q72" s="4"/>
      <c r="R72" s="4"/>
      <c r="S72" s="4"/>
      <c r="T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6">
        <v>750.0</v>
      </c>
      <c r="M73" s="6">
        <v>0.124807921492826</v>
      </c>
      <c r="N73" s="4"/>
      <c r="O73" s="4"/>
      <c r="P73" s="4"/>
      <c r="Q73" s="4"/>
      <c r="R73" s="4"/>
      <c r="S73" s="4"/>
      <c r="T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6">
        <v>760.0</v>
      </c>
      <c r="M74" s="6">
        <v>0.124330610286486</v>
      </c>
      <c r="N74" s="4"/>
      <c r="O74" s="4"/>
      <c r="P74" s="4"/>
      <c r="Q74" s="4"/>
      <c r="R74" s="4"/>
      <c r="S74" s="4"/>
      <c r="T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6">
        <v>770.0</v>
      </c>
      <c r="M75" s="6">
        <v>0.123859538621195</v>
      </c>
      <c r="N75" s="4"/>
      <c r="O75" s="4"/>
      <c r="P75" s="4"/>
      <c r="Q75" s="4"/>
      <c r="R75" s="4"/>
      <c r="S75" s="4"/>
      <c r="T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6">
        <v>780.0</v>
      </c>
      <c r="M76" s="6">
        <v>0.123394545469748</v>
      </c>
      <c r="N76" s="4"/>
      <c r="O76" s="4"/>
      <c r="P76" s="4"/>
      <c r="Q76" s="4"/>
      <c r="R76" s="4"/>
      <c r="S76" s="4"/>
      <c r="T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6">
        <v>790.0</v>
      </c>
      <c r="M77" s="6">
        <v>0.122935475959186</v>
      </c>
      <c r="N77" s="4"/>
      <c r="O77" s="4"/>
      <c r="P77" s="4"/>
      <c r="Q77" s="4"/>
      <c r="R77" s="4"/>
      <c r="S77" s="4"/>
      <c r="T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6">
        <v>800.0</v>
      </c>
      <c r="M78" s="6">
        <v>0.122482181061125</v>
      </c>
      <c r="N78" s="4"/>
      <c r="O78" s="4"/>
      <c r="P78" s="4"/>
      <c r="Q78" s="4"/>
      <c r="R78" s="4"/>
      <c r="S78" s="4"/>
      <c r="T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6">
        <v>810.0</v>
      </c>
      <c r="M79" s="6">
        <v>0.122034517301327</v>
      </c>
      <c r="N79" s="4"/>
      <c r="O79" s="4"/>
      <c r="P79" s="4"/>
      <c r="Q79" s="4"/>
      <c r="R79" s="4"/>
      <c r="S79" s="4"/>
      <c r="T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6">
        <v>820.0</v>
      </c>
      <c r="M80" s="6">
        <v>0.121592346487083</v>
      </c>
      <c r="N80" s="4"/>
      <c r="O80" s="4"/>
      <c r="P80" s="4"/>
      <c r="Q80" s="4"/>
      <c r="R80" s="4"/>
      <c r="S80" s="4"/>
      <c r="T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6">
        <v>830.0</v>
      </c>
      <c r="M81" s="6">
        <v>0.121155535451126</v>
      </c>
      <c r="N81" s="4"/>
      <c r="O81" s="4"/>
      <c r="P81" s="4"/>
      <c r="Q81" s="4"/>
      <c r="R81" s="4"/>
      <c r="S81" s="4"/>
      <c r="T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6">
        <v>840.0</v>
      </c>
      <c r="M82" s="6">
        <v>0.120723955810871</v>
      </c>
      <c r="N82" s="4"/>
      <c r="O82" s="4"/>
      <c r="P82" s="4"/>
      <c r="Q82" s="4"/>
      <c r="R82" s="4"/>
      <c r="S82" s="4"/>
      <c r="T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6">
        <v>850.0</v>
      </c>
      <c r="M83" s="6">
        <v>0.120297483741915</v>
      </c>
      <c r="N83" s="4"/>
      <c r="O83" s="4"/>
      <c r="P83" s="4"/>
      <c r="Q83" s="4"/>
      <c r="R83" s="4"/>
      <c r="S83" s="4"/>
      <c r="T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6">
        <v>860.0</v>
      </c>
      <c r="M84" s="6">
        <v>0.119875999764772</v>
      </c>
      <c r="N84" s="4"/>
      <c r="O84" s="4"/>
      <c r="P84" s="4"/>
      <c r="Q84" s="4"/>
      <c r="R84" s="4"/>
      <c r="S84" s="4"/>
      <c r="T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6">
        <v>870.0</v>
      </c>
      <c r="M85" s="6">
        <v>0.119459388543939</v>
      </c>
      <c r="N85" s="4"/>
      <c r="O85" s="4"/>
      <c r="P85" s="4"/>
      <c r="Q85" s="4"/>
      <c r="R85" s="4"/>
      <c r="S85" s="4"/>
      <c r="T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6">
        <v>880.0</v>
      </c>
      <c r="M86" s="6">
        <v>0.11904753869845</v>
      </c>
      <c r="N86" s="4"/>
      <c r="O86" s="4"/>
      <c r="P86" s="4"/>
      <c r="Q86" s="4"/>
      <c r="R86" s="4"/>
      <c r="S86" s="4"/>
      <c r="T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6">
        <v>890.0</v>
      </c>
      <c r="M87" s="6">
        <v>0.118640342623128</v>
      </c>
      <c r="N87" s="4"/>
      <c r="O87" s="4"/>
      <c r="P87" s="4"/>
      <c r="Q87" s="4"/>
      <c r="R87" s="4"/>
      <c r="S87" s="4"/>
      <c r="T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6">
        <v>900.0</v>
      </c>
      <c r="M88" s="6">
        <v>0.118237696319826</v>
      </c>
      <c r="N88" s="4"/>
      <c r="O88" s="4"/>
      <c r="P88" s="4"/>
      <c r="Q88" s="4"/>
      <c r="R88" s="4"/>
      <c r="S88" s="4"/>
      <c r="T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6">
        <v>910.0</v>
      </c>
      <c r="M89" s="6">
        <v>0.117839499237993</v>
      </c>
      <c r="N89" s="4"/>
      <c r="O89" s="4"/>
      <c r="P89" s="4"/>
      <c r="Q89" s="4"/>
      <c r="R89" s="4"/>
      <c r="S89" s="4"/>
      <c r="T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6">
        <v>920.0</v>
      </c>
      <c r="M90" s="6">
        <v>0.117445654123949</v>
      </c>
      <c r="N90" s="4"/>
      <c r="O90" s="4"/>
      <c r="P90" s="4"/>
      <c r="Q90" s="4"/>
      <c r="R90" s="4"/>
      <c r="S90" s="4"/>
      <c r="T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6">
        <v>930.0</v>
      </c>
      <c r="M91" s="6">
        <v>0.117056066878315</v>
      </c>
      <c r="N91" s="4"/>
      <c r="O91" s="4"/>
      <c r="P91" s="4"/>
      <c r="Q91" s="4"/>
      <c r="R91" s="4"/>
      <c r="S91" s="4"/>
      <c r="T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6">
        <v>940.0</v>
      </c>
      <c r="M92" s="6">
        <v>0.116670646421058</v>
      </c>
      <c r="N92" s="4"/>
      <c r="O92" s="4"/>
      <c r="P92" s="4"/>
      <c r="Q92" s="4"/>
      <c r="R92" s="4"/>
      <c r="S92" s="4"/>
      <c r="T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6">
        <v>950.0</v>
      </c>
      <c r="M93" s="6">
        <v>0.116289304563685</v>
      </c>
      <c r="N93" s="4"/>
      <c r="O93" s="4"/>
      <c r="P93" s="4"/>
      <c r="Q93" s="4"/>
      <c r="R93" s="4"/>
      <c r="S93" s="4"/>
      <c r="T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6">
        <v>960.0</v>
      </c>
      <c r="M94" s="6">
        <v>0.115911955888126</v>
      </c>
      <c r="N94" s="4"/>
      <c r="O94" s="4"/>
      <c r="P94" s="4"/>
      <c r="Q94" s="4"/>
      <c r="R94" s="4"/>
      <c r="S94" s="4"/>
      <c r="T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6">
        <v>970.0</v>
      </c>
      <c r="M95" s="6">
        <v>0.115538517631889</v>
      </c>
      <c r="N95" s="4"/>
      <c r="O95" s="4"/>
      <c r="P95" s="4"/>
      <c r="Q95" s="4"/>
      <c r="R95" s="4"/>
      <c r="S95" s="4"/>
      <c r="T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6">
        <v>980.0</v>
      </c>
      <c r="M96" s="6">
        <v>0.115168909579115</v>
      </c>
      <c r="N96" s="4"/>
      <c r="O96" s="4"/>
      <c r="P96" s="4"/>
      <c r="Q96" s="4"/>
      <c r="R96" s="4"/>
      <c r="S96" s="4"/>
      <c r="T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6">
        <v>990.0</v>
      </c>
      <c r="M97" s="6">
        <v>0.11480305395715</v>
      </c>
      <c r="N97" s="4"/>
      <c r="O97" s="4"/>
      <c r="P97" s="4"/>
      <c r="Q97" s="4"/>
      <c r="R97" s="4"/>
      <c r="S97" s="4"/>
      <c r="T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6">
        <v>1000.0</v>
      </c>
      <c r="M98" s="6">
        <v>0.114440875338325</v>
      </c>
      <c r="N98" s="4"/>
      <c r="O98" s="4"/>
      <c r="P98" s="4"/>
      <c r="Q98" s="4"/>
      <c r="R98" s="4"/>
      <c r="S98" s="4"/>
      <c r="T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6">
        <v>1010.0</v>
      </c>
      <c r="M99" s="6">
        <v>0.114082300546617</v>
      </c>
      <c r="N99" s="4"/>
      <c r="O99" s="4"/>
      <c r="P99" s="4"/>
      <c r="Q99" s="4"/>
      <c r="R99" s="4"/>
      <c r="S99" s="4"/>
      <c r="T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6">
        <v>1020.0</v>
      </c>
      <c r="M100" s="6">
        <v>0.113727258568916</v>
      </c>
      <c r="N100" s="4"/>
      <c r="O100" s="4"/>
      <c r="P100" s="4"/>
      <c r="Q100" s="4"/>
      <c r="R100" s="4"/>
      <c r="S100" s="4"/>
      <c r="T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6">
        <v>1030.0</v>
      </c>
      <c r="M101" s="6">
        <v>0.113375680470607</v>
      </c>
      <c r="N101" s="4"/>
      <c r="O101" s="4"/>
      <c r="P101" s="4"/>
      <c r="Q101" s="4"/>
      <c r="R101" s="4"/>
      <c r="S101" s="4"/>
      <c r="T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6">
        <v>1040.0</v>
      </c>
      <c r="M102" s="6">
        <v>0.113027499315247</v>
      </c>
      <c r="N102" s="4"/>
      <c r="O102" s="4"/>
      <c r="P102" s="4"/>
      <c r="Q102" s="4"/>
      <c r="R102" s="4"/>
      <c r="S102" s="4"/>
      <c r="T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6">
        <v>1050.0</v>
      </c>
      <c r="M103" s="6">
        <v>0.11268265008807</v>
      </c>
      <c r="N103" s="4"/>
      <c r="O103" s="4"/>
      <c r="P103" s="4"/>
      <c r="Q103" s="4"/>
      <c r="R103" s="4"/>
      <c r="S103" s="4"/>
      <c r="T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6">
        <v>1060.0</v>
      </c>
      <c r="M104" s="6">
        <v>0.112341069623129</v>
      </c>
      <c r="N104" s="4"/>
      <c r="O104" s="4"/>
      <c r="P104" s="4"/>
      <c r="Q104" s="4"/>
      <c r="R104" s="4"/>
      <c r="S104" s="4"/>
      <c r="T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6">
        <v>1070.0</v>
      </c>
      <c r="M105" s="6">
        <v>0.11200269653385</v>
      </c>
      <c r="N105" s="4"/>
      <c r="O105" s="4"/>
      <c r="P105" s="4"/>
      <c r="Q105" s="4"/>
      <c r="R105" s="4"/>
      <c r="S105" s="4"/>
      <c r="T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6">
        <v>1080.0</v>
      </c>
      <c r="M106" s="6">
        <v>0.111667471146826</v>
      </c>
      <c r="N106" s="4"/>
      <c r="O106" s="4"/>
      <c r="P106" s="4"/>
      <c r="Q106" s="4"/>
      <c r="R106" s="4"/>
      <c r="S106" s="4"/>
      <c r="T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6">
        <v>1090.0</v>
      </c>
      <c r="M107" s="6">
        <v>0.111335335438652</v>
      </c>
      <c r="N107" s="4"/>
      <c r="O107" s="4"/>
      <c r="P107" s="4"/>
      <c r="Q107" s="4"/>
      <c r="R107" s="4"/>
      <c r="S107" s="4"/>
      <c r="T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6">
        <v>1100.0</v>
      </c>
      <c r="M108" s="6">
        <v>0.111006232975649</v>
      </c>
      <c r="N108" s="4"/>
      <c r="O108" s="4"/>
      <c r="P108" s="4"/>
      <c r="Q108" s="4"/>
      <c r="R108" s="4"/>
      <c r="S108" s="4"/>
      <c r="T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6">
        <v>1110.0</v>
      </c>
      <c r="M109" s="6">
        <v>0.110680108856318</v>
      </c>
      <c r="N109" s="4"/>
      <c r="O109" s="4"/>
      <c r="P109" s="4"/>
      <c r="Q109" s="4"/>
      <c r="R109" s="4"/>
      <c r="S109" s="4"/>
      <c r="T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6">
        <v>1120.0</v>
      </c>
      <c r="M110" s="6">
        <v>0.11035690965637</v>
      </c>
      <c r="N110" s="4"/>
      <c r="O110" s="4"/>
      <c r="P110" s="4"/>
      <c r="Q110" s="4"/>
      <c r="R110" s="4"/>
      <c r="S110" s="4"/>
      <c r="T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6">
        <v>1130.0</v>
      </c>
      <c r="M111" s="6">
        <v>0.110036583376202</v>
      </c>
      <c r="N111" s="4"/>
      <c r="O111" s="4"/>
      <c r="P111" s="4"/>
      <c r="Q111" s="4"/>
      <c r="R111" s="4"/>
      <c r="S111" s="4"/>
      <c r="T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6">
        <v>1140.0</v>
      </c>
      <c r="M112" s="6">
        <v>0.109719079390685</v>
      </c>
      <c r="N112" s="4"/>
      <c r="O112" s="4"/>
      <c r="P112" s="4"/>
      <c r="Q112" s="4"/>
      <c r="R112" s="4"/>
      <c r="S112" s="4"/>
      <c r="T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6">
        <v>1150.0</v>
      </c>
      <c r="M113" s="6">
        <v>0.109404348401149</v>
      </c>
      <c r="N113" s="4"/>
      <c r="O113" s="4"/>
      <c r="P113" s="4"/>
      <c r="Q113" s="4"/>
      <c r="R113" s="4"/>
      <c r="S113" s="4"/>
      <c r="T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6">
        <v>1160.0</v>
      </c>
      <c r="M114" s="6">
        <v>0.109092342389438</v>
      </c>
      <c r="N114" s="4"/>
      <c r="O114" s="4"/>
      <c r="P114" s="4"/>
      <c r="Q114" s="4"/>
      <c r="R114" s="4"/>
      <c r="S114" s="4"/>
      <c r="T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6">
        <v>1170.0</v>
      </c>
      <c r="M115" s="6">
        <v>0.108783014573948</v>
      </c>
      <c r="N115" s="4"/>
      <c r="O115" s="4"/>
      <c r="P115" s="4"/>
      <c r="Q115" s="4"/>
      <c r="R115" s="4"/>
      <c r="S115" s="4"/>
      <c r="T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6">
        <v>1180.0</v>
      </c>
      <c r="M116" s="6">
        <v>0.108476319367528</v>
      </c>
      <c r="N116" s="4"/>
      <c r="O116" s="4"/>
      <c r="P116" s="4"/>
      <c r="Q116" s="4"/>
      <c r="R116" s="4"/>
      <c r="S116" s="4"/>
      <c r="T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6">
        <v>1190.0</v>
      </c>
      <c r="M117" s="6">
        <v>0.10817221233716</v>
      </c>
      <c r="N117" s="4"/>
      <c r="O117" s="4"/>
      <c r="P117" s="4"/>
      <c r="Q117" s="4"/>
      <c r="R117" s="4"/>
      <c r="S117" s="4"/>
      <c r="T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6">
        <v>1200.0</v>
      </c>
      <c r="M118" s="6">
        <v>0.107870650165325</v>
      </c>
      <c r="N118" s="4"/>
      <c r="O118" s="4"/>
      <c r="P118" s="4"/>
      <c r="Q118" s="4"/>
      <c r="R118" s="4"/>
      <c r="S118" s="4"/>
      <c r="T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6">
        <v>1210.0</v>
      </c>
      <c r="M119" s="6">
        <v>0.107571590612973</v>
      </c>
      <c r="N119" s="4"/>
      <c r="O119" s="4"/>
      <c r="P119" s="4"/>
      <c r="Q119" s="4"/>
      <c r="R119" s="4"/>
      <c r="S119" s="4"/>
      <c r="T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6">
        <v>1220.0</v>
      </c>
      <c r="M120" s="6">
        <v>0.107274992484019</v>
      </c>
      <c r="N120" s="4"/>
      <c r="O120" s="4"/>
      <c r="P120" s="4"/>
      <c r="Q120" s="4"/>
      <c r="R120" s="4"/>
      <c r="S120" s="4"/>
      <c r="T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6">
        <v>1230.0</v>
      </c>
      <c r="M121" s="6">
        <v>0.106980815591283</v>
      </c>
      <c r="N121" s="4"/>
      <c r="O121" s="4"/>
      <c r="P121" s="4"/>
      <c r="Q121" s="4"/>
      <c r="R121" s="4"/>
      <c r="S121" s="4"/>
      <c r="T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6">
        <v>1240.0</v>
      </c>
      <c r="M122" s="6">
        <v>0.106689020723814</v>
      </c>
      <c r="N122" s="4"/>
      <c r="O122" s="4"/>
      <c r="P122" s="4"/>
      <c r="Q122" s="4"/>
      <c r="R122" s="4"/>
      <c r="S122" s="4"/>
      <c r="T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6">
        <v>1250.0</v>
      </c>
      <c r="M123" s="6">
        <v>0.106399569615524</v>
      </c>
      <c r="N123" s="4"/>
      <c r="O123" s="4"/>
      <c r="P123" s="4"/>
      <c r="Q123" s="4"/>
      <c r="R123" s="4"/>
      <c r="S123" s="4"/>
      <c r="T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6">
        <v>1260.0</v>
      </c>
      <c r="M124" s="6">
        <v>0.106112424915071</v>
      </c>
      <c r="N124" s="4"/>
      <c r="O124" s="4"/>
      <c r="P124" s="4"/>
      <c r="Q124" s="4"/>
      <c r="R124" s="4"/>
      <c r="S124" s="4"/>
      <c r="T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6">
        <v>1270.0</v>
      </c>
      <c r="M125" s="6">
        <v>0.105827550156934</v>
      </c>
      <c r="N125" s="4"/>
      <c r="O125" s="4"/>
      <c r="P125" s="4"/>
      <c r="Q125" s="4"/>
      <c r="R125" s="4"/>
      <c r="S125" s="4"/>
      <c r="T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6">
        <v>1280.0</v>
      </c>
      <c r="M126" s="6">
        <v>0.105544909733625</v>
      </c>
      <c r="N126" s="4"/>
      <c r="O126" s="4"/>
      <c r="P126" s="4"/>
      <c r="Q126" s="4"/>
      <c r="R126" s="4"/>
      <c r="S126" s="4"/>
      <c r="T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6">
        <v>1290.0</v>
      </c>
      <c r="M127" s="6">
        <v>0.105264468868971</v>
      </c>
      <c r="N127" s="4"/>
      <c r="O127" s="4"/>
      <c r="P127" s="4"/>
      <c r="Q127" s="4"/>
      <c r="R127" s="4"/>
      <c r="S127" s="4"/>
      <c r="T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6">
        <v>1300.0</v>
      </c>
      <c r="M128" s="6">
        <v>0.104986193592446</v>
      </c>
      <c r="N128" s="4"/>
      <c r="O128" s="4"/>
      <c r="P128" s="4"/>
      <c r="Q128" s="4"/>
      <c r="R128" s="4"/>
      <c r="S128" s="4"/>
      <c r="T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6">
        <v>1310.0</v>
      </c>
      <c r="M129" s="6">
        <v>0.104710050714469</v>
      </c>
      <c r="N129" s="4"/>
      <c r="O129" s="4"/>
      <c r="P129" s="4"/>
      <c r="Q129" s="4"/>
      <c r="R129" s="4"/>
      <c r="S129" s="4"/>
      <c r="T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6">
        <v>1320.0</v>
      </c>
      <c r="M130" s="6">
        <v>0.104436007802649</v>
      </c>
      <c r="N130" s="4"/>
      <c r="O130" s="4"/>
      <c r="P130" s="4"/>
      <c r="Q130" s="4"/>
      <c r="R130" s="4"/>
      <c r="S130" s="4"/>
      <c r="T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6">
        <v>1330.0</v>
      </c>
      <c r="M131" s="6">
        <v>0.10416403315893</v>
      </c>
      <c r="N131" s="4"/>
      <c r="O131" s="4"/>
      <c r="P131" s="4"/>
      <c r="Q131" s="4"/>
      <c r="R131" s="4"/>
      <c r="S131" s="4"/>
      <c r="T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6">
        <v>1340.0</v>
      </c>
      <c r="M132" s="6">
        <v>0.103894095797583</v>
      </c>
      <c r="N132" s="4"/>
      <c r="O132" s="4"/>
      <c r="P132" s="4"/>
      <c r="Q132" s="4"/>
      <c r="R132" s="4"/>
      <c r="S132" s="4"/>
      <c r="T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6">
        <v>1350.0</v>
      </c>
      <c r="M133" s="6">
        <v>0.103626165424025</v>
      </c>
      <c r="N133" s="4"/>
      <c r="O133" s="4"/>
      <c r="P133" s="4"/>
      <c r="Q133" s="4"/>
      <c r="R133" s="4"/>
      <c r="S133" s="4"/>
      <c r="T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6">
        <v>1360.0</v>
      </c>
      <c r="M134" s="6">
        <v>0.103360212414415</v>
      </c>
      <c r="N134" s="4"/>
      <c r="O134" s="4"/>
      <c r="P134" s="4"/>
      <c r="Q134" s="4"/>
      <c r="R134" s="4"/>
      <c r="S134" s="4"/>
      <c r="T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6">
        <v>1370.0</v>
      </c>
      <c r="M135" s="6">
        <v>0.103096207795993</v>
      </c>
      <c r="N135" s="4"/>
      <c r="O135" s="4"/>
      <c r="P135" s="4"/>
      <c r="Q135" s="4"/>
      <c r="R135" s="4"/>
      <c r="S135" s="4"/>
      <c r="T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6">
        <v>1380.0</v>
      </c>
      <c r="M136" s="6">
        <v>0.102834123228149</v>
      </c>
      <c r="N136" s="4"/>
      <c r="O136" s="4"/>
      <c r="P136" s="4"/>
      <c r="Q136" s="4"/>
      <c r="R136" s="4"/>
      <c r="S136" s="4"/>
      <c r="T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6">
        <v>1390.0</v>
      </c>
      <c r="M137" s="6">
        <v>0.102573930984155</v>
      </c>
      <c r="N137" s="4"/>
      <c r="O137" s="4"/>
      <c r="P137" s="4"/>
      <c r="Q137" s="4"/>
      <c r="R137" s="4"/>
      <c r="S137" s="4"/>
      <c r="T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6">
        <v>1400.0</v>
      </c>
      <c r="M138" s="6">
        <v>0.102315603933569</v>
      </c>
      <c r="N138" s="4"/>
      <c r="O138" s="4"/>
      <c r="P138" s="4"/>
      <c r="Q138" s="4"/>
      <c r="R138" s="4"/>
      <c r="S138" s="4"/>
      <c r="T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6">
        <v>1410.0</v>
      </c>
      <c r="M139" s="6">
        <v>0.102059115525257</v>
      </c>
      <c r="N139" s="4"/>
      <c r="O139" s="4"/>
      <c r="P139" s="4"/>
      <c r="Q139" s="4"/>
      <c r="R139" s="4"/>
      <c r="S139" s="4"/>
      <c r="T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6">
        <v>1420.0</v>
      </c>
      <c r="M140" s="6">
        <v>0.101804439771016</v>
      </c>
      <c r="N140" s="4"/>
      <c r="O140" s="4"/>
      <c r="P140" s="4"/>
      <c r="Q140" s="4"/>
      <c r="R140" s="4"/>
      <c r="S140" s="4"/>
      <c r="T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6">
        <v>1430.0</v>
      </c>
      <c r="M141" s="6">
        <v>0.101551551229771</v>
      </c>
      <c r="N141" s="4"/>
      <c r="O141" s="4"/>
      <c r="P141" s="4"/>
      <c r="Q141" s="4"/>
      <c r="R141" s="4"/>
      <c r="S141" s="4"/>
      <c r="T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6">
        <v>1440.0</v>
      </c>
      <c r="M142" s="6">
        <v>0.101300424992325</v>
      </c>
      <c r="N142" s="4"/>
      <c r="O142" s="4"/>
      <c r="P142" s="4"/>
      <c r="Q142" s="4"/>
      <c r="R142" s="4"/>
      <c r="S142" s="4"/>
      <c r="T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6">
        <v>1450.0</v>
      </c>
      <c r="M143" s="6">
        <v>0.101051036666637</v>
      </c>
      <c r="N143" s="4"/>
      <c r="O143" s="4"/>
      <c r="P143" s="4"/>
      <c r="Q143" s="4"/>
      <c r="R143" s="4"/>
      <c r="S143" s="4"/>
      <c r="T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6">
        <v>1460.0</v>
      </c>
      <c r="M144" s="6">
        <v>0.1008033623636</v>
      </c>
      <c r="N144" s="4"/>
      <c r="O144" s="4"/>
      <c r="P144" s="4"/>
      <c r="Q144" s="4"/>
      <c r="R144" s="4"/>
      <c r="S144" s="4"/>
      <c r="T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6">
        <v>1470.0</v>
      </c>
      <c r="M145" s="6">
        <v>0.100557378683315</v>
      </c>
      <c r="N145" s="4"/>
      <c r="O145" s="4"/>
      <c r="P145" s="4"/>
      <c r="Q145" s="4"/>
      <c r="R145" s="4"/>
      <c r="S145" s="4"/>
      <c r="T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6">
        <v>1480.0</v>
      </c>
      <c r="M146" s="6">
        <v>0.100313062701817</v>
      </c>
      <c r="N146" s="4"/>
      <c r="O146" s="4"/>
      <c r="P146" s="4"/>
      <c r="Q146" s="4"/>
      <c r="R146" s="4"/>
      <c r="S146" s="4"/>
      <c r="T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6">
        <v>1490.0</v>
      </c>
      <c r="M147" s="6">
        <v>0.10007039195826</v>
      </c>
      <c r="N147" s="4"/>
      <c r="O147" s="4"/>
      <c r="P147" s="4"/>
      <c r="Q147" s="4"/>
      <c r="R147" s="4"/>
      <c r="S147" s="4"/>
      <c r="T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6">
        <v>1500.0</v>
      </c>
      <c r="M148" s="6">
        <v>0.0998293444425241</v>
      </c>
      <c r="N148" s="4"/>
      <c r="O148" s="4"/>
      <c r="P148" s="4"/>
      <c r="Q148" s="4"/>
      <c r="R148" s="4"/>
      <c r="S148" s="4"/>
      <c r="T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6">
        <v>1510.0</v>
      </c>
      <c r="M149" s="6">
        <v>0.099589898583236</v>
      </c>
      <c r="N149" s="4"/>
      <c r="O149" s="4"/>
      <c r="P149" s="4"/>
      <c r="Q149" s="4"/>
      <c r="R149" s="4"/>
      <c r="S149" s="4"/>
      <c r="T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6">
        <v>1520.0</v>
      </c>
      <c r="M150" s="6">
        <v>0.0993520332361842</v>
      </c>
      <c r="N150" s="4"/>
      <c r="O150" s="4"/>
      <c r="P150" s="4"/>
      <c r="Q150" s="4"/>
      <c r="R150" s="4"/>
      <c r="S150" s="4"/>
      <c r="T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6">
        <v>1530.0</v>
      </c>
      <c r="M151" s="6">
        <v>0.0991157276731152</v>
      </c>
      <c r="N151" s="4"/>
      <c r="O151" s="4"/>
      <c r="P151" s="4"/>
      <c r="Q151" s="4"/>
      <c r="R151" s="4"/>
      <c r="S151" s="4"/>
      <c r="T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6">
        <v>1540.0</v>
      </c>
      <c r="M152" s="6">
        <v>0.0988809615708935</v>
      </c>
      <c r="N152" s="4"/>
      <c r="O152" s="4"/>
      <c r="P152" s="4"/>
      <c r="Q152" s="4"/>
      <c r="R152" s="4"/>
      <c r="S152" s="4"/>
      <c r="T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6">
        <v>1550.0</v>
      </c>
      <c r="M153" s="6">
        <v>0.0986477150010133</v>
      </c>
      <c r="N153" s="4"/>
      <c r="O153" s="4"/>
      <c r="P153" s="4"/>
      <c r="Q153" s="4"/>
      <c r="R153" s="4"/>
      <c r="S153" s="4"/>
      <c r="T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6">
        <v>1560.0</v>
      </c>
      <c r="M154" s="6">
        <v>0.0984159684194468</v>
      </c>
      <c r="N154" s="4"/>
      <c r="O154" s="4"/>
      <c r="P154" s="4"/>
      <c r="Q154" s="4"/>
      <c r="R154" s="4"/>
      <c r="S154" s="4"/>
      <c r="T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6">
        <v>1570.0</v>
      </c>
      <c r="M155" s="6">
        <v>0.0981857026568175</v>
      </c>
      <c r="N155" s="4"/>
      <c r="O155" s="4"/>
      <c r="P155" s="4"/>
      <c r="Q155" s="4"/>
      <c r="R155" s="4"/>
      <c r="S155" s="4"/>
      <c r="T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6">
        <v>1580.0</v>
      </c>
      <c r="M156" s="6">
        <v>0.0979568989088845</v>
      </c>
      <c r="N156" s="4"/>
      <c r="O156" s="4"/>
      <c r="P156" s="4"/>
      <c r="Q156" s="4"/>
      <c r="R156" s="4"/>
      <c r="S156" s="4"/>
      <c r="T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6">
        <v>1590.0</v>
      </c>
      <c r="M157" s="6">
        <v>0.0977295387273282</v>
      </c>
      <c r="N157" s="4"/>
      <c r="O157" s="4"/>
      <c r="P157" s="4"/>
      <c r="Q157" s="4"/>
      <c r="R157" s="4"/>
      <c r="S157" s="4"/>
      <c r="T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6">
        <v>1600.0</v>
      </c>
      <c r="M158" s="6">
        <v>0.0975036040108238</v>
      </c>
      <c r="N158" s="4"/>
      <c r="O158" s="4"/>
      <c r="P158" s="4"/>
      <c r="Q158" s="4"/>
      <c r="R158" s="4"/>
      <c r="S158" s="4"/>
      <c r="T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6">
        <v>1610.0</v>
      </c>
      <c r="M159" s="6">
        <v>0.0972790769963933</v>
      </c>
      <c r="N159" s="4"/>
      <c r="O159" s="4"/>
      <c r="P159" s="4"/>
      <c r="Q159" s="4"/>
      <c r="R159" s="4"/>
      <c r="S159" s="4"/>
      <c r="T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6">
        <v>1620.0</v>
      </c>
      <c r="M160" s="6">
        <v>0.0970559402510257</v>
      </c>
      <c r="N160" s="4"/>
      <c r="O160" s="4"/>
      <c r="P160" s="4"/>
      <c r="Q160" s="4"/>
      <c r="R160" s="4"/>
      <c r="S160" s="4"/>
      <c r="T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6">
        <v>1630.0</v>
      </c>
      <c r="M161" s="6">
        <v>0.0968341766635541</v>
      </c>
      <c r="N161" s="4"/>
      <c r="O161" s="4"/>
      <c r="P161" s="4"/>
      <c r="Q161" s="4"/>
      <c r="R161" s="4"/>
      <c r="S161" s="4"/>
      <c r="T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6">
        <v>1640.0</v>
      </c>
      <c r="M162" s="6">
        <v>0.096613769436782</v>
      </c>
      <c r="N162" s="4"/>
      <c r="O162" s="4"/>
      <c r="P162" s="4"/>
      <c r="Q162" s="4"/>
      <c r="R162" s="4"/>
      <c r="S162" s="4"/>
      <c r="T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6">
        <v>1650.0</v>
      </c>
      <c r="M163" s="6">
        <v>0.0963947020798484</v>
      </c>
      <c r="N163" s="4"/>
      <c r="O163" s="4"/>
      <c r="P163" s="4"/>
      <c r="Q163" s="4"/>
      <c r="R163" s="4"/>
      <c r="S163" s="4"/>
      <c r="T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6">
        <v>1660.0</v>
      </c>
      <c r="M164" s="6">
        <v>0.0961769584008241</v>
      </c>
      <c r="N164" s="4"/>
      <c r="O164" s="4"/>
      <c r="P164" s="4"/>
      <c r="Q164" s="4"/>
      <c r="R164" s="4"/>
      <c r="S164" s="4"/>
      <c r="T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6">
        <v>1670.0</v>
      </c>
      <c r="M165" s="6">
        <v>0.09596052249953</v>
      </c>
      <c r="N165" s="4"/>
      <c r="O165" s="4"/>
      <c r="P165" s="4"/>
      <c r="Q165" s="4"/>
      <c r="R165" s="4"/>
      <c r="S165" s="4"/>
      <c r="T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6">
        <v>1680.0</v>
      </c>
      <c r="M166" s="6">
        <v>0.0957453787605695</v>
      </c>
      <c r="N166" s="4"/>
      <c r="O166" s="4"/>
      <c r="P166" s="4"/>
      <c r="Q166" s="4"/>
      <c r="R166" s="4"/>
      <c r="S166" s="4"/>
      <c r="T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6">
        <v>1690.0</v>
      </c>
      <c r="M167" s="6">
        <v>0.0955315118465685</v>
      </c>
      <c r="N167" s="4"/>
      <c r="O167" s="4"/>
      <c r="P167" s="4"/>
      <c r="Q167" s="4"/>
      <c r="R167" s="4"/>
      <c r="S167" s="4"/>
      <c r="T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6">
        <v>1700.0</v>
      </c>
      <c r="M168" s="6">
        <v>0.0953189066916139</v>
      </c>
      <c r="N168" s="4"/>
      <c r="O168" s="4"/>
      <c r="P168" s="4"/>
      <c r="Q168" s="4"/>
      <c r="R168" s="4"/>
      <c r="S168" s="4"/>
      <c r="T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6">
        <v>1710.0</v>
      </c>
      <c r="M169" s="6">
        <v>0.0951075484948848</v>
      </c>
      <c r="N169" s="4"/>
      <c r="O169" s="4"/>
      <c r="P169" s="4"/>
      <c r="Q169" s="4"/>
      <c r="R169" s="4"/>
      <c r="S169" s="4"/>
      <c r="T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6">
        <v>1720.0</v>
      </c>
      <c r="M170" s="6">
        <v>0.0948974227144703</v>
      </c>
      <c r="N170" s="4"/>
      <c r="O170" s="4"/>
      <c r="P170" s="4"/>
      <c r="Q170" s="4"/>
      <c r="R170" s="4"/>
      <c r="S170" s="4"/>
      <c r="T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6">
        <v>1730.0</v>
      </c>
      <c r="M171" s="6">
        <v>0.0946885150613646</v>
      </c>
      <c r="N171" s="4"/>
      <c r="O171" s="4"/>
      <c r="P171" s="4"/>
      <c r="Q171" s="4"/>
      <c r="R171" s="4"/>
      <c r="S171" s="4"/>
      <c r="T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6">
        <v>1740.0</v>
      </c>
      <c r="M172" s="6">
        <v>0.0944808114936371</v>
      </c>
      <c r="N172" s="4"/>
      <c r="O172" s="4"/>
      <c r="P172" s="4"/>
      <c r="Q172" s="4"/>
      <c r="R172" s="4"/>
      <c r="S172" s="4"/>
      <c r="T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6">
        <v>1750.0</v>
      </c>
      <c r="M173" s="6">
        <v>0.0942742982107684</v>
      </c>
      <c r="N173" s="4"/>
      <c r="O173" s="4"/>
      <c r="P173" s="4"/>
      <c r="Q173" s="4"/>
      <c r="R173" s="4"/>
      <c r="S173" s="4"/>
      <c r="T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6">
        <v>1760.0</v>
      </c>
      <c r="M174" s="6">
        <v>0.094068961648148</v>
      </c>
      <c r="N174" s="4"/>
      <c r="O174" s="4"/>
      <c r="P174" s="4"/>
      <c r="Q174" s="4"/>
      <c r="R174" s="4"/>
      <c r="S174" s="4"/>
      <c r="T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6">
        <v>1770.0</v>
      </c>
      <c r="M175" s="6">
        <v>0.0938647884717277</v>
      </c>
      <c r="N175" s="4"/>
      <c r="O175" s="4"/>
      <c r="P175" s="4"/>
      <c r="Q175" s="4"/>
      <c r="R175" s="4"/>
      <c r="S175" s="4"/>
      <c r="T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6">
        <v>1780.0</v>
      </c>
      <c r="M176" s="6">
        <v>0.093661765572826</v>
      </c>
      <c r="N176" s="4"/>
      <c r="O176" s="4"/>
      <c r="P176" s="4"/>
      <c r="Q176" s="4"/>
      <c r="R176" s="4"/>
      <c r="S176" s="4"/>
      <c r="T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6">
        <v>1790.0</v>
      </c>
      <c r="M177" s="6">
        <v>0.0934598800630777</v>
      </c>
      <c r="N177" s="4"/>
      <c r="O177" s="4"/>
      <c r="P177" s="4"/>
      <c r="Q177" s="4"/>
      <c r="R177" s="4"/>
      <c r="S177" s="4"/>
      <c r="T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6">
        <v>1800.0</v>
      </c>
      <c r="M178" s="6">
        <v>0.0932591192695243</v>
      </c>
      <c r="N178" s="4"/>
      <c r="O178" s="4"/>
      <c r="P178" s="4"/>
      <c r="Q178" s="4"/>
      <c r="R178" s="4"/>
      <c r="S178" s="4"/>
      <c r="T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6">
        <v>1810.0</v>
      </c>
      <c r="M179" s="6">
        <v>0.0930594707298403</v>
      </c>
      <c r="N179" s="4"/>
      <c r="O179" s="4"/>
      <c r="P179" s="4"/>
      <c r="Q179" s="4"/>
      <c r="R179" s="4"/>
      <c r="S179" s="4"/>
      <c r="T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6">
        <v>1820.0</v>
      </c>
      <c r="M180" s="6">
        <v>0.0928609221876912</v>
      </c>
      <c r="N180" s="4"/>
      <c r="O180" s="4"/>
      <c r="P180" s="4"/>
      <c r="Q180" s="4"/>
      <c r="R180" s="4"/>
      <c r="S180" s="4"/>
      <c r="T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6">
        <v>1830.0</v>
      </c>
      <c r="M181" s="6">
        <v>0.0926634615882185</v>
      </c>
      <c r="N181" s="4"/>
      <c r="O181" s="4"/>
      <c r="P181" s="4"/>
      <c r="Q181" s="4"/>
      <c r="R181" s="4"/>
      <c r="S181" s="4"/>
      <c r="T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6">
        <v>1840.0</v>
      </c>
      <c r="M182" s="6">
        <v>0.0924670770736478</v>
      </c>
      <c r="N182" s="4"/>
      <c r="O182" s="4"/>
      <c r="P182" s="4"/>
      <c r="Q182" s="4"/>
      <c r="R182" s="4"/>
      <c r="S182" s="4"/>
      <c r="T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6">
        <v>1850.0</v>
      </c>
      <c r="M183" s="6">
        <v>0.092271756979016</v>
      </c>
      <c r="N183" s="4"/>
      <c r="O183" s="4"/>
      <c r="P183" s="4"/>
      <c r="Q183" s="4"/>
      <c r="R183" s="4"/>
      <c r="S183" s="4"/>
      <c r="T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6">
        <v>1860.0</v>
      </c>
      <c r="M184" s="6">
        <v>0.0920774898280136</v>
      </c>
      <c r="N184" s="4"/>
      <c r="O184" s="4"/>
      <c r="P184" s="4"/>
      <c r="Q184" s="4"/>
      <c r="R184" s="4"/>
      <c r="S184" s="4"/>
      <c r="T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6">
        <v>1870.0</v>
      </c>
      <c r="M185" s="6">
        <v>0.0918842643289381</v>
      </c>
      <c r="N185" s="4"/>
      <c r="O185" s="4"/>
      <c r="P185" s="4"/>
      <c r="Q185" s="4"/>
      <c r="R185" s="4"/>
      <c r="S185" s="4"/>
      <c r="T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6">
        <v>1880.0</v>
      </c>
      <c r="M186" s="6">
        <v>0.0916920693707564</v>
      </c>
      <c r="N186" s="4"/>
      <c r="O186" s="4"/>
      <c r="P186" s="4"/>
      <c r="Q186" s="4"/>
      <c r="R186" s="4"/>
      <c r="S186" s="4"/>
      <c r="T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6">
        <v>1890.0</v>
      </c>
      <c r="M187" s="6">
        <v>0.0915008940192701</v>
      </c>
      <c r="N187" s="4"/>
      <c r="O187" s="4"/>
      <c r="P187" s="4"/>
      <c r="Q187" s="4"/>
      <c r="R187" s="4"/>
      <c r="S187" s="4"/>
      <c r="T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6">
        <v>1900.0</v>
      </c>
      <c r="M188" s="6">
        <v>0.0913107275133834</v>
      </c>
      <c r="N188" s="4"/>
      <c r="O188" s="4"/>
      <c r="P188" s="4"/>
      <c r="Q188" s="4"/>
      <c r="R188" s="4"/>
      <c r="S188" s="4"/>
      <c r="T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6">
        <v>1910.0</v>
      </c>
      <c r="M189" s="6">
        <v>0.0911215592614682</v>
      </c>
      <c r="N189" s="4"/>
      <c r="O189" s="4"/>
      <c r="P189" s="4"/>
      <c r="Q189" s="4"/>
      <c r="R189" s="4"/>
      <c r="S189" s="4"/>
      <c r="T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6">
        <v>1920.0</v>
      </c>
      <c r="M190" s="6">
        <v>0.090933378837824</v>
      </c>
      <c r="N190" s="4"/>
      <c r="O190" s="4"/>
      <c r="P190" s="4"/>
      <c r="Q190" s="4"/>
      <c r="R190" s="4"/>
      <c r="S190" s="4"/>
      <c r="T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6">
        <v>1930.0</v>
      </c>
      <c r="M191" s="6">
        <v>0.0907461759792304</v>
      </c>
      <c r="N191" s="4"/>
      <c r="O191" s="4"/>
      <c r="P191" s="4"/>
      <c r="Q191" s="4"/>
      <c r="R191" s="4"/>
      <c r="S191" s="4"/>
      <c r="T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6">
        <v>1940.0</v>
      </c>
      <c r="M192" s="6">
        <v>0.090559940581588</v>
      </c>
      <c r="N192" s="4"/>
      <c r="O192" s="4"/>
      <c r="P192" s="4"/>
      <c r="Q192" s="4"/>
      <c r="R192" s="4"/>
      <c r="S192" s="4"/>
      <c r="T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6">
        <v>1950.0</v>
      </c>
      <c r="M193" s="6">
        <v>0.090374662696646</v>
      </c>
      <c r="N193" s="4"/>
      <c r="O193" s="4"/>
      <c r="P193" s="4"/>
      <c r="Q193" s="4"/>
      <c r="R193" s="4"/>
      <c r="S193" s="4"/>
      <c r="T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6">
        <v>1960.0</v>
      </c>
      <c r="M194" s="6">
        <v>0.0901903325288139</v>
      </c>
      <c r="N194" s="4"/>
      <c r="O194" s="4"/>
      <c r="P194" s="4"/>
      <c r="Q194" s="4"/>
      <c r="R194" s="4"/>
      <c r="S194" s="4"/>
      <c r="T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6">
        <v>1970.0</v>
      </c>
      <c r="M195" s="6">
        <v>0.0900069404320532</v>
      </c>
      <c r="N195" s="4"/>
      <c r="O195" s="4"/>
      <c r="P195" s="4"/>
      <c r="Q195" s="4"/>
      <c r="R195" s="4"/>
      <c r="S195" s="4"/>
      <c r="T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6">
        <v>1980.0</v>
      </c>
      <c r="M196" s="6">
        <v>0.0898244769068486</v>
      </c>
      <c r="N196" s="4"/>
      <c r="O196" s="4"/>
      <c r="P196" s="4"/>
      <c r="Q196" s="4"/>
      <c r="R196" s="4"/>
      <c r="S196" s="4"/>
      <c r="T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6">
        <v>1990.0</v>
      </c>
      <c r="M197" s="6">
        <v>0.089642932597256</v>
      </c>
      <c r="N197" s="4"/>
      <c r="O197" s="4"/>
      <c r="P197" s="4"/>
      <c r="Q197" s="4"/>
      <c r="R197" s="4"/>
      <c r="S197" s="4"/>
      <c r="T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6">
        <v>2000.0</v>
      </c>
      <c r="M198" s="6">
        <v>0.089462298288023</v>
      </c>
      <c r="N198" s="4"/>
      <c r="O198" s="4"/>
      <c r="P198" s="4"/>
      <c r="Q198" s="4"/>
      <c r="R198" s="4"/>
      <c r="S198" s="4"/>
      <c r="T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6">
        <v>2010.0</v>
      </c>
      <c r="M199" s="6">
        <v>0.0892825649017825</v>
      </c>
      <c r="N199" s="4"/>
      <c r="O199" s="4"/>
      <c r="P199" s="4"/>
      <c r="Q199" s="4"/>
      <c r="R199" s="4"/>
      <c r="S199" s="4"/>
      <c r="T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6">
        <v>2020.0</v>
      </c>
      <c r="M200" s="6">
        <v>0.0891037234963156</v>
      </c>
      <c r="N200" s="4"/>
      <c r="O200" s="4"/>
      <c r="P200" s="4"/>
      <c r="Q200" s="4"/>
      <c r="R200" s="4"/>
      <c r="S200" s="4"/>
      <c r="T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6">
        <v>2030.0</v>
      </c>
      <c r="M201" s="6">
        <v>0.0889257652618815</v>
      </c>
      <c r="N201" s="4"/>
      <c r="O201" s="4"/>
      <c r="P201" s="4"/>
      <c r="Q201" s="4"/>
      <c r="R201" s="4"/>
      <c r="S201" s="4"/>
      <c r="T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6">
        <v>2040.0</v>
      </c>
      <c r="M202" s="6">
        <v>0.0887486815186142</v>
      </c>
      <c r="N202" s="4"/>
      <c r="O202" s="4"/>
      <c r="P202" s="4"/>
      <c r="Q202" s="4"/>
      <c r="R202" s="4"/>
      <c r="S202" s="4"/>
      <c r="T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6">
        <v>2050.0</v>
      </c>
      <c r="M203" s="6">
        <v>0.0885724637139811</v>
      </c>
      <c r="N203" s="4"/>
      <c r="O203" s="4"/>
      <c r="P203" s="4"/>
      <c r="Q203" s="4"/>
      <c r="R203" s="4"/>
      <c r="S203" s="4"/>
      <c r="T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6">
        <v>2060.0</v>
      </c>
      <c r="M204" s="6">
        <v>0.0883971034203058</v>
      </c>
      <c r="N204" s="4"/>
      <c r="O204" s="4"/>
      <c r="P204" s="4"/>
      <c r="Q204" s="4"/>
      <c r="R204" s="4"/>
      <c r="S204" s="4"/>
      <c r="T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6">
        <v>2070.0</v>
      </c>
      <c r="M205" s="6">
        <v>0.0882225923323484</v>
      </c>
      <c r="N205" s="4"/>
      <c r="O205" s="4"/>
      <c r="P205" s="4"/>
      <c r="Q205" s="4"/>
      <c r="R205" s="4"/>
      <c r="S205" s="4"/>
      <c r="T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6">
        <v>2080.0</v>
      </c>
      <c r="M206" s="6">
        <v>0.0880489222649457</v>
      </c>
      <c r="N206" s="4"/>
      <c r="O206" s="4"/>
      <c r="P206" s="4"/>
      <c r="Q206" s="4"/>
      <c r="R206" s="4"/>
      <c r="S206" s="4"/>
      <c r="T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6">
        <v>2090.0</v>
      </c>
      <c r="M207" s="6">
        <v>0.0878760851507077</v>
      </c>
      <c r="N207" s="4"/>
      <c r="O207" s="4"/>
      <c r="P207" s="4"/>
      <c r="Q207" s="4"/>
      <c r="R207" s="4"/>
      <c r="S207" s="4"/>
      <c r="T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6">
        <v>2100.0</v>
      </c>
      <c r="M208" s="6">
        <v>0.0877040730377687</v>
      </c>
      <c r="N208" s="4"/>
      <c r="O208" s="4"/>
      <c r="P208" s="4"/>
      <c r="Q208" s="4"/>
      <c r="R208" s="4"/>
      <c r="S208" s="4"/>
      <c r="T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6">
        <v>2110.0</v>
      </c>
      <c r="M209" s="6">
        <v>0.0875328780875921</v>
      </c>
      <c r="N209" s="4"/>
      <c r="O209" s="4"/>
      <c r="P209" s="4"/>
      <c r="Q209" s="4"/>
      <c r="R209" s="4"/>
      <c r="S209" s="4"/>
      <c r="T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6">
        <v>2120.0</v>
      </c>
      <c r="M210" s="6">
        <v>0.0873624925728271</v>
      </c>
      <c r="N210" s="4"/>
      <c r="O210" s="4"/>
      <c r="P210" s="4"/>
      <c r="Q210" s="4"/>
      <c r="R210" s="4"/>
      <c r="S210" s="4"/>
      <c r="T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6">
        <v>2130.0</v>
      </c>
      <c r="M211" s="6">
        <v>0.0871929088752156</v>
      </c>
      <c r="N211" s="4"/>
      <c r="O211" s="4"/>
      <c r="P211" s="4"/>
      <c r="Q211" s="4"/>
      <c r="R211" s="4"/>
      <c r="S211" s="4"/>
      <c r="T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6">
        <v>2140.0</v>
      </c>
      <c r="M212" s="6">
        <v>0.0870241194835486</v>
      </c>
      <c r="N212" s="4"/>
      <c r="O212" s="4"/>
      <c r="P212" s="4"/>
      <c r="Q212" s="4"/>
      <c r="R212" s="4"/>
      <c r="S212" s="4"/>
      <c r="T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6">
        <v>2150.0</v>
      </c>
      <c r="M213" s="6">
        <v>0.0868561169916695</v>
      </c>
      <c r="N213" s="4"/>
      <c r="O213" s="4"/>
      <c r="P213" s="4"/>
      <c r="Q213" s="4"/>
      <c r="R213" s="4"/>
      <c r="S213" s="4"/>
      <c r="T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6">
        <v>2160.0</v>
      </c>
      <c r="M214" s="6">
        <v>0.0866888940965246</v>
      </c>
      <c r="N214" s="4"/>
      <c r="O214" s="4"/>
      <c r="P214" s="4"/>
      <c r="Q214" s="4"/>
      <c r="R214" s="4"/>
      <c r="S214" s="4"/>
      <c r="T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6">
        <v>2170.0</v>
      </c>
      <c r="M215" s="6">
        <v>0.0865224435962579</v>
      </c>
      <c r="N215" s="4"/>
      <c r="O215" s="4"/>
      <c r="P215" s="4"/>
      <c r="Q215" s="4"/>
      <c r="R215" s="4"/>
      <c r="S215" s="4"/>
      <c r="T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6">
        <v>2180.0</v>
      </c>
      <c r="M216" s="6">
        <v>0.0863567583883502</v>
      </c>
      <c r="N216" s="4"/>
      <c r="O216" s="4"/>
      <c r="P216" s="4"/>
      <c r="Q216" s="4"/>
      <c r="R216" s="4"/>
      <c r="S216" s="4"/>
      <c r="T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6">
        <v>2190.0</v>
      </c>
      <c r="M217" s="6">
        <v>0.0861918314678</v>
      </c>
      <c r="N217" s="4"/>
      <c r="O217" s="4"/>
      <c r="P217" s="4"/>
      <c r="Q217" s="4"/>
      <c r="R217" s="4"/>
      <c r="S217" s="4"/>
      <c r="T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6">
        <v>2200.0</v>
      </c>
      <c r="M218" s="6">
        <v>0.0860276559253472</v>
      </c>
      <c r="N218" s="4"/>
      <c r="O218" s="4"/>
      <c r="P218" s="4"/>
      <c r="Q218" s="4"/>
      <c r="R218" s="4"/>
      <c r="S218" s="4"/>
      <c r="T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6">
        <v>2210.0</v>
      </c>
      <c r="M219" s="6">
        <v>0.0858642249457358</v>
      </c>
      <c r="N219" s="4"/>
      <c r="O219" s="4"/>
      <c r="P219" s="4"/>
      <c r="Q219" s="4"/>
      <c r="R219" s="4"/>
      <c r="S219" s="4"/>
      <c r="T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6">
        <v>2220.0</v>
      </c>
      <c r="M220" s="6">
        <v>0.0857015318060163</v>
      </c>
      <c r="N220" s="4"/>
      <c r="O220" s="4"/>
      <c r="P220" s="4"/>
      <c r="Q220" s="4"/>
      <c r="R220" s="4"/>
      <c r="S220" s="4"/>
      <c r="T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6">
        <v>2230.0</v>
      </c>
      <c r="M221" s="6">
        <v>0.0855395698738863</v>
      </c>
      <c r="N221" s="4"/>
      <c r="O221" s="4"/>
      <c r="P221" s="4"/>
      <c r="Q221" s="4"/>
      <c r="R221" s="4"/>
      <c r="S221" s="4"/>
      <c r="T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6">
        <v>2240.0</v>
      </c>
      <c r="M222" s="6">
        <v>0.0853783326060684</v>
      </c>
      <c r="N222" s="4"/>
      <c r="O222" s="4"/>
      <c r="P222" s="4"/>
      <c r="Q222" s="4"/>
      <c r="R222" s="4"/>
      <c r="S222" s="4"/>
      <c r="T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6">
        <v>2250.0</v>
      </c>
      <c r="M223" s="6">
        <v>0.0852178135467235</v>
      </c>
      <c r="N223" s="4"/>
      <c r="O223" s="4"/>
      <c r="P223" s="4"/>
      <c r="Q223" s="4"/>
      <c r="R223" s="4"/>
      <c r="S223" s="4"/>
      <c r="T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6">
        <v>2260.0</v>
      </c>
      <c r="M224" s="6">
        <v>0.0850580063259004</v>
      </c>
      <c r="N224" s="4"/>
      <c r="O224" s="4"/>
      <c r="P224" s="4"/>
      <c r="Q224" s="4"/>
      <c r="R224" s="4"/>
      <c r="S224" s="4"/>
      <c r="T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6">
        <v>2270.0</v>
      </c>
      <c r="M225" s="6">
        <v>0.0848989046580182</v>
      </c>
      <c r="N225" s="4"/>
      <c r="O225" s="4"/>
      <c r="P225" s="4"/>
      <c r="Q225" s="4"/>
      <c r="R225" s="4"/>
      <c r="S225" s="4"/>
      <c r="T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6">
        <v>2280.0</v>
      </c>
      <c r="M226" s="6">
        <v>0.0847405023403838</v>
      </c>
      <c r="N226" s="4"/>
      <c r="O226" s="4"/>
      <c r="P226" s="4"/>
      <c r="Q226" s="4"/>
      <c r="R226" s="4"/>
      <c r="S226" s="4"/>
      <c r="T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6">
        <v>2290.0</v>
      </c>
      <c r="M227" s="6">
        <v>0.0845827932517401</v>
      </c>
      <c r="N227" s="4"/>
      <c r="O227" s="4"/>
      <c r="P227" s="4"/>
      <c r="Q227" s="4"/>
      <c r="R227" s="4"/>
      <c r="S227" s="4"/>
      <c r="T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6">
        <v>2300.0</v>
      </c>
      <c r="M228" s="6">
        <v>0.084425771350847</v>
      </c>
      <c r="N228" s="4"/>
      <c r="O228" s="4"/>
      <c r="P228" s="4"/>
      <c r="Q228" s="4"/>
      <c r="R228" s="4"/>
      <c r="S228" s="4"/>
      <c r="T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6">
        <v>2310.0</v>
      </c>
      <c r="M229" s="6">
        <v>0.084269430675093</v>
      </c>
      <c r="N229" s="4"/>
      <c r="O229" s="4"/>
      <c r="P229" s="4"/>
      <c r="Q229" s="4"/>
      <c r="R229" s="4"/>
      <c r="S229" s="4"/>
      <c r="T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6">
        <v>2320.0</v>
      </c>
      <c r="M230" s="6">
        <v>0.0841137653391361</v>
      </c>
      <c r="N230" s="4"/>
      <c r="O230" s="4"/>
      <c r="P230" s="4"/>
      <c r="Q230" s="4"/>
      <c r="R230" s="4"/>
      <c r="S230" s="4"/>
      <c r="T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6">
        <v>2330.0</v>
      </c>
      <c r="M231" s="6">
        <v>0.0839587695335745</v>
      </c>
      <c r="N231" s="4"/>
      <c r="O231" s="4"/>
      <c r="P231" s="4"/>
      <c r="Q231" s="4"/>
      <c r="R231" s="4"/>
      <c r="S231" s="4"/>
      <c r="T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6">
        <v>2340.0</v>
      </c>
      <c r="M232" s="6">
        <v>0.0838044375236464</v>
      </c>
      <c r="N232" s="4"/>
      <c r="O232" s="4"/>
      <c r="P232" s="4"/>
      <c r="Q232" s="4"/>
      <c r="R232" s="4"/>
      <c r="S232" s="4"/>
      <c r="T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6">
        <v>2350.0</v>
      </c>
      <c r="M233" s="6">
        <v>0.0836507636479556</v>
      </c>
      <c r="N233" s="4"/>
      <c r="O233" s="4"/>
      <c r="P233" s="4"/>
      <c r="Q233" s="4"/>
      <c r="R233" s="4"/>
      <c r="S233" s="4"/>
      <c r="T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6">
        <v>2360.0</v>
      </c>
      <c r="M234" s="6">
        <v>0.0834977423172266</v>
      </c>
      <c r="N234" s="4"/>
      <c r="O234" s="4"/>
      <c r="P234" s="4"/>
      <c r="Q234" s="4"/>
      <c r="R234" s="4"/>
      <c r="S234" s="4"/>
      <c r="T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6">
        <v>2370.0</v>
      </c>
      <c r="M235" s="6">
        <v>0.083345368013084</v>
      </c>
      <c r="N235" s="4"/>
      <c r="O235" s="4"/>
      <c r="P235" s="4"/>
      <c r="Q235" s="4"/>
      <c r="R235" s="4"/>
      <c r="S235" s="4"/>
      <c r="T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6">
        <v>2380.0</v>
      </c>
      <c r="M236" s="6">
        <v>0.0831936352868585</v>
      </c>
      <c r="N236" s="4"/>
      <c r="O236" s="4"/>
      <c r="P236" s="4"/>
      <c r="Q236" s="4"/>
      <c r="R236" s="4"/>
      <c r="S236" s="4"/>
      <c r="T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6">
        <v>2390.0</v>
      </c>
      <c r="M237" s="6">
        <v>0.0830425387584182</v>
      </c>
      <c r="N237" s="4"/>
      <c r="O237" s="4"/>
      <c r="P237" s="4"/>
      <c r="Q237" s="4"/>
      <c r="R237" s="4"/>
      <c r="S237" s="4"/>
      <c r="T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6">
        <v>2400.0</v>
      </c>
      <c r="M238" s="6">
        <v>0.0828920731150232</v>
      </c>
      <c r="N238" s="4"/>
      <c r="O238" s="4"/>
      <c r="P238" s="4"/>
      <c r="Q238" s="4"/>
      <c r="R238" s="4"/>
      <c r="S238" s="4"/>
      <c r="T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6">
        <v>2410.0</v>
      </c>
      <c r="M239" s="6">
        <v>0.0827422331102058</v>
      </c>
      <c r="N239" s="4"/>
      <c r="O239" s="4"/>
      <c r="P239" s="4"/>
      <c r="Q239" s="4"/>
      <c r="R239" s="4"/>
      <c r="S239" s="4"/>
      <c r="T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6">
        <v>2420.0</v>
      </c>
      <c r="M240" s="6">
        <v>0.0825930135626715</v>
      </c>
      <c r="N240" s="4"/>
      <c r="O240" s="4"/>
      <c r="P240" s="4"/>
      <c r="Q240" s="4"/>
      <c r="R240" s="4"/>
      <c r="S240" s="4"/>
      <c r="T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6">
        <v>2430.0</v>
      </c>
      <c r="M241" s="6">
        <v>0.0824444093552252</v>
      </c>
      <c r="N241" s="4"/>
      <c r="O241" s="4"/>
      <c r="P241" s="4"/>
      <c r="Q241" s="4"/>
      <c r="R241" s="4"/>
      <c r="S241" s="4"/>
      <c r="T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6">
        <v>2440.0</v>
      </c>
      <c r="M242" s="6">
        <v>0.0822964154337174</v>
      </c>
      <c r="N242" s="4"/>
      <c r="O242" s="4"/>
      <c r="P242" s="4"/>
      <c r="Q242" s="4"/>
      <c r="R242" s="4"/>
      <c r="S242" s="4"/>
      <c r="T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6">
        <v>2450.0</v>
      </c>
      <c r="M243" s="6">
        <v>0.0821490268060132</v>
      </c>
      <c r="N243" s="4"/>
      <c r="O243" s="4"/>
      <c r="P243" s="4"/>
      <c r="Q243" s="4"/>
      <c r="R243" s="4"/>
      <c r="S243" s="4"/>
      <c r="T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6">
        <v>2460.0</v>
      </c>
      <c r="M244" s="6">
        <v>0.0820022385409814</v>
      </c>
      <c r="N244" s="4"/>
      <c r="O244" s="4"/>
      <c r="P244" s="4"/>
      <c r="Q244" s="4"/>
      <c r="R244" s="4"/>
      <c r="S244" s="4"/>
      <c r="T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6">
        <v>2470.0</v>
      </c>
      <c r="M245" s="6">
        <v>0.0818560457675055</v>
      </c>
      <c r="N245" s="4"/>
      <c r="O245" s="4"/>
      <c r="P245" s="4"/>
      <c r="Q245" s="4"/>
      <c r="R245" s="4"/>
      <c r="S245" s="4"/>
      <c r="T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6">
        <v>2480.0</v>
      </c>
      <c r="M246" s="6">
        <v>0.0817104436735125</v>
      </c>
      <c r="N246" s="4"/>
      <c r="O246" s="4"/>
      <c r="P246" s="4"/>
      <c r="Q246" s="4"/>
      <c r="R246" s="4"/>
      <c r="S246" s="4"/>
      <c r="T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6">
        <v>2490.0</v>
      </c>
      <c r="M247" s="6">
        <v>0.0815654275050236</v>
      </c>
      <c r="N247" s="4"/>
      <c r="O247" s="4"/>
      <c r="P247" s="4"/>
      <c r="Q247" s="4"/>
      <c r="R247" s="4"/>
      <c r="S247" s="4"/>
      <c r="T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6">
        <v>2500.0</v>
      </c>
      <c r="M248" s="6">
        <v>0.0814209925652222</v>
      </c>
      <c r="N248" s="4"/>
      <c r="O248" s="4"/>
      <c r="P248" s="4"/>
      <c r="Q248" s="4"/>
      <c r="R248" s="4"/>
      <c r="S248" s="4"/>
      <c r="T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6">
        <v>2510.0</v>
      </c>
      <c r="M249" s="6">
        <v>0.0812771342135413</v>
      </c>
      <c r="N249" s="4"/>
      <c r="O249" s="4"/>
      <c r="P249" s="4"/>
      <c r="Q249" s="4"/>
      <c r="R249" s="4"/>
      <c r="S249" s="4"/>
      <c r="T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6">
        <v>2520.0</v>
      </c>
      <c r="M250" s="6">
        <v>0.081133847864769</v>
      </c>
      <c r="N250" s="4"/>
      <c r="O250" s="4"/>
      <c r="P250" s="4"/>
      <c r="Q250" s="4"/>
      <c r="R250" s="4"/>
      <c r="S250" s="4"/>
      <c r="T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6">
        <v>2530.0</v>
      </c>
      <c r="M251" s="6">
        <v>0.0809911289881713</v>
      </c>
      <c r="N251" s="4"/>
      <c r="O251" s="4"/>
      <c r="P251" s="4"/>
      <c r="Q251" s="4"/>
      <c r="R251" s="4"/>
      <c r="S251" s="4"/>
      <c r="T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6">
        <v>2540.0</v>
      </c>
      <c r="M252" s="6">
        <v>0.0808489731066327</v>
      </c>
      <c r="N252" s="4"/>
      <c r="O252" s="4"/>
      <c r="P252" s="4"/>
      <c r="Q252" s="4"/>
      <c r="R252" s="4"/>
      <c r="S252" s="4"/>
      <c r="T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6">
        <v>2550.0</v>
      </c>
      <c r="M253" s="6">
        <v>0.0807073757958134</v>
      </c>
      <c r="N253" s="4"/>
      <c r="O253" s="4"/>
      <c r="P253" s="4"/>
      <c r="Q253" s="4"/>
      <c r="R253" s="4"/>
      <c r="S253" s="4"/>
      <c r="T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6">
        <v>2560.0</v>
      </c>
      <c r="M254" s="6">
        <v>0.080566332683323</v>
      </c>
      <c r="N254" s="4"/>
      <c r="O254" s="4"/>
      <c r="P254" s="4"/>
      <c r="Q254" s="4"/>
      <c r="R254" s="4"/>
      <c r="S254" s="4"/>
      <c r="T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6">
        <v>2570.0</v>
      </c>
      <c r="M255" s="6">
        <v>0.0804258394479105</v>
      </c>
      <c r="N255" s="4"/>
      <c r="O255" s="4"/>
      <c r="P255" s="4"/>
      <c r="Q255" s="4"/>
      <c r="R255" s="4"/>
      <c r="S255" s="4"/>
      <c r="T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6">
        <v>2580.0</v>
      </c>
      <c r="M256" s="6">
        <v>0.0802858918186698</v>
      </c>
      <c r="N256" s="4"/>
      <c r="O256" s="4"/>
      <c r="P256" s="4"/>
      <c r="Q256" s="4"/>
      <c r="R256" s="4"/>
      <c r="S256" s="4"/>
      <c r="T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6">
        <v>2590.0</v>
      </c>
      <c r="M257" s="6">
        <v>0.0801464855742607</v>
      </c>
      <c r="N257" s="4"/>
      <c r="O257" s="4"/>
      <c r="P257" s="4"/>
      <c r="Q257" s="4"/>
      <c r="R257" s="4"/>
      <c r="S257" s="4"/>
      <c r="T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6">
        <v>2600.0</v>
      </c>
      <c r="M258" s="6">
        <v>0.0800076165421449</v>
      </c>
      <c r="N258" s="4"/>
      <c r="O258" s="4"/>
      <c r="P258" s="4"/>
      <c r="Q258" s="4"/>
      <c r="R258" s="4"/>
      <c r="S258" s="4"/>
      <c r="T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6">
        <v>2610.0</v>
      </c>
      <c r="M259" s="6">
        <v>0.0798692805978367</v>
      </c>
      <c r="N259" s="4"/>
      <c r="O259" s="4"/>
      <c r="P259" s="4"/>
      <c r="Q259" s="4"/>
      <c r="R259" s="4"/>
      <c r="S259" s="4"/>
      <c r="T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6">
        <v>2620.0</v>
      </c>
      <c r="M260" s="6">
        <v>0.0797314736641674</v>
      </c>
      <c r="N260" s="4"/>
      <c r="O260" s="4"/>
      <c r="P260" s="4"/>
      <c r="Q260" s="4"/>
      <c r="R260" s="4"/>
      <c r="S260" s="4"/>
      <c r="T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6">
        <v>2630.0</v>
      </c>
      <c r="M261" s="6">
        <v>0.0795941917105653</v>
      </c>
      <c r="N261" s="4"/>
      <c r="O261" s="4"/>
      <c r="P261" s="4"/>
      <c r="Q261" s="4"/>
      <c r="R261" s="4"/>
      <c r="S261" s="4"/>
      <c r="T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6">
        <v>2640.0</v>
      </c>
      <c r="M262" s="6">
        <v>0.0794574307523475</v>
      </c>
      <c r="N262" s="4"/>
      <c r="O262" s="4"/>
      <c r="P262" s="4"/>
      <c r="Q262" s="4"/>
      <c r="R262" s="4"/>
      <c r="S262" s="4"/>
      <c r="T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6">
        <v>2650.0</v>
      </c>
      <c r="M263" s="6">
        <v>0.0793211868500263</v>
      </c>
      <c r="N263" s="4"/>
      <c r="O263" s="4"/>
      <c r="P263" s="4"/>
      <c r="Q263" s="4"/>
      <c r="R263" s="4"/>
      <c r="S263" s="4"/>
      <c r="T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6">
        <v>2660.0</v>
      </c>
      <c r="M264" s="6">
        <v>0.0791854561086282</v>
      </c>
      <c r="N264" s="4"/>
      <c r="O264" s="4"/>
      <c r="P264" s="4"/>
      <c r="Q264" s="4"/>
      <c r="R264" s="4"/>
      <c r="S264" s="4"/>
      <c r="T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6">
        <v>2670.0</v>
      </c>
      <c r="M265" s="6">
        <v>0.0790502346770255</v>
      </c>
      <c r="N265" s="4"/>
      <c r="O265" s="4"/>
      <c r="P265" s="4"/>
      <c r="Q265" s="4"/>
      <c r="R265" s="4"/>
      <c r="S265" s="4"/>
      <c r="T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6">
        <v>2680.0</v>
      </c>
      <c r="M266" s="6">
        <v>0.0789155187472814</v>
      </c>
      <c r="N266" s="4"/>
      <c r="O266" s="4"/>
      <c r="P266" s="4"/>
      <c r="Q266" s="4"/>
      <c r="R266" s="4"/>
      <c r="S266" s="4"/>
      <c r="T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6">
        <v>2690.0</v>
      </c>
      <c r="M267" s="6">
        <v>0.0787813045540057</v>
      </c>
      <c r="N267" s="4"/>
      <c r="O267" s="4"/>
      <c r="P267" s="4"/>
      <c r="Q267" s="4"/>
      <c r="R267" s="4"/>
      <c r="S267" s="4"/>
      <c r="T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6">
        <v>2700.0</v>
      </c>
      <c r="M268" s="6">
        <v>0.0786475883737239</v>
      </c>
      <c r="N268" s="4"/>
      <c r="O268" s="4"/>
      <c r="P268" s="4"/>
      <c r="Q268" s="4"/>
      <c r="R268" s="4"/>
      <c r="S268" s="4"/>
      <c r="T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6">
        <v>2710.0</v>
      </c>
      <c r="M269" s="6">
        <v>0.0785143665242569</v>
      </c>
      <c r="N269" s="4"/>
      <c r="O269" s="4"/>
      <c r="P269" s="4"/>
      <c r="Q269" s="4"/>
      <c r="R269" s="4"/>
      <c r="S269" s="4"/>
      <c r="T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6">
        <v>2720.0</v>
      </c>
      <c r="M270" s="6">
        <v>0.0783816353641131</v>
      </c>
      <c r="N270" s="4"/>
      <c r="O270" s="4"/>
      <c r="P270" s="4"/>
      <c r="Q270" s="4"/>
      <c r="R270" s="4"/>
      <c r="S270" s="4"/>
      <c r="T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6">
        <v>2730.0</v>
      </c>
      <c r="M271" s="6">
        <v>0.0782493912918907</v>
      </c>
      <c r="N271" s="4"/>
      <c r="O271" s="4"/>
      <c r="P271" s="4"/>
      <c r="Q271" s="4"/>
      <c r="R271" s="4"/>
      <c r="S271" s="4"/>
      <c r="T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6">
        <v>2740.0</v>
      </c>
      <c r="M272" s="6">
        <v>0.0781176307456918</v>
      </c>
      <c r="N272" s="4"/>
      <c r="O272" s="4"/>
      <c r="P272" s="4"/>
      <c r="Q272" s="4"/>
      <c r="R272" s="4"/>
      <c r="S272" s="4"/>
      <c r="T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6">
        <v>2750.0</v>
      </c>
      <c r="M273" s="6">
        <v>0.0779863502025465</v>
      </c>
      <c r="N273" s="4"/>
      <c r="O273" s="4"/>
      <c r="P273" s="4"/>
      <c r="Q273" s="4"/>
      <c r="R273" s="4"/>
      <c r="S273" s="4"/>
      <c r="T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6">
        <v>2760.0</v>
      </c>
      <c r="M274" s="6">
        <v>0.0778555461778474</v>
      </c>
      <c r="N274" s="4"/>
      <c r="O274" s="4"/>
      <c r="P274" s="4"/>
      <c r="Q274" s="4"/>
      <c r="R274" s="4"/>
      <c r="S274" s="4"/>
      <c r="T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6">
        <v>2770.0</v>
      </c>
      <c r="M275" s="6">
        <v>0.0777252152247951</v>
      </c>
      <c r="N275" s="4"/>
      <c r="O275" s="4"/>
      <c r="P275" s="4"/>
      <c r="Q275" s="4"/>
      <c r="R275" s="4"/>
      <c r="S275" s="4"/>
      <c r="T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6">
        <v>2780.0</v>
      </c>
      <c r="M276" s="6">
        <v>0.0775953539338533</v>
      </c>
      <c r="N276" s="4"/>
      <c r="O276" s="4"/>
      <c r="P276" s="4"/>
      <c r="Q276" s="4"/>
      <c r="R276" s="4"/>
      <c r="S276" s="4"/>
      <c r="T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6">
        <v>2790.0</v>
      </c>
      <c r="M277" s="6">
        <v>0.0774659589322131</v>
      </c>
      <c r="N277" s="4"/>
      <c r="O277" s="4"/>
      <c r="P277" s="4"/>
      <c r="Q277" s="4"/>
      <c r="R277" s="4"/>
      <c r="S277" s="4"/>
      <c r="T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6">
        <v>2800.0</v>
      </c>
      <c r="M278" s="6">
        <v>0.0773370268832677</v>
      </c>
      <c r="N278" s="4"/>
      <c r="O278" s="4"/>
      <c r="P278" s="4"/>
      <c r="Q278" s="4"/>
      <c r="R278" s="4"/>
      <c r="S278" s="4"/>
      <c r="T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6">
        <v>2810.0</v>
      </c>
      <c r="M279" s="6">
        <v>0.077208554486096</v>
      </c>
      <c r="N279" s="4"/>
      <c r="O279" s="4"/>
      <c r="P279" s="4"/>
      <c r="Q279" s="4"/>
      <c r="R279" s="4"/>
      <c r="S279" s="4"/>
      <c r="T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6">
        <v>2820.0</v>
      </c>
      <c r="M280" s="6">
        <v>0.0770805384749559</v>
      </c>
      <c r="N280" s="4"/>
      <c r="O280" s="4"/>
      <c r="P280" s="4"/>
      <c r="Q280" s="4"/>
      <c r="R280" s="4"/>
      <c r="S280" s="4"/>
      <c r="T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6">
        <v>2830.0</v>
      </c>
      <c r="M281" s="6">
        <v>0.0769529756187856</v>
      </c>
      <c r="N281" s="4"/>
      <c r="O281" s="4"/>
      <c r="P281" s="4"/>
      <c r="Q281" s="4"/>
      <c r="R281" s="4"/>
      <c r="S281" s="4"/>
      <c r="T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6">
        <v>2840.0</v>
      </c>
      <c r="M282" s="6">
        <v>0.0768258627207145</v>
      </c>
      <c r="N282" s="4"/>
      <c r="O282" s="4"/>
      <c r="P282" s="4"/>
      <c r="Q282" s="4"/>
      <c r="R282" s="4"/>
      <c r="S282" s="4"/>
      <c r="T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6">
        <v>2850.0</v>
      </c>
      <c r="M283" s="6">
        <v>0.076699196617583</v>
      </c>
      <c r="N283" s="4"/>
      <c r="O283" s="4"/>
      <c r="P283" s="4"/>
      <c r="Q283" s="4"/>
      <c r="R283" s="4"/>
      <c r="S283" s="4"/>
      <c r="T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6">
        <v>2860.0</v>
      </c>
      <c r="M284" s="6">
        <v>0.0765729741794692</v>
      </c>
      <c r="N284" s="4"/>
      <c r="O284" s="4"/>
      <c r="P284" s="4"/>
      <c r="Q284" s="4"/>
      <c r="R284" s="4"/>
      <c r="S284" s="4"/>
      <c r="T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6">
        <v>2870.0</v>
      </c>
      <c r="M285" s="6">
        <v>0.0764471923092259</v>
      </c>
      <c r="N285" s="4"/>
      <c r="O285" s="4"/>
      <c r="P285" s="4"/>
      <c r="Q285" s="4"/>
      <c r="R285" s="4"/>
      <c r="S285" s="4"/>
      <c r="T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6">
        <v>2880.0</v>
      </c>
      <c r="M286" s="6">
        <v>0.0763218479420235</v>
      </c>
      <c r="N286" s="4"/>
      <c r="O286" s="4"/>
      <c r="P286" s="4"/>
      <c r="Q286" s="4"/>
      <c r="R286" s="4"/>
      <c r="S286" s="4"/>
      <c r="T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6">
        <v>2890.0</v>
      </c>
      <c r="M287" s="6">
        <v>0.0761969380449031</v>
      </c>
      <c r="N287" s="4"/>
      <c r="O287" s="4"/>
      <c r="P287" s="4"/>
      <c r="Q287" s="4"/>
      <c r="R287" s="4"/>
      <c r="S287" s="4"/>
      <c r="T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6">
        <v>2900.0</v>
      </c>
      <c r="M288" s="6">
        <v>0.0760724596163352</v>
      </c>
      <c r="N288" s="4"/>
      <c r="O288" s="4"/>
      <c r="P288" s="4"/>
      <c r="Q288" s="4"/>
      <c r="R288" s="4"/>
      <c r="S288" s="4"/>
      <c r="T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6">
        <v>2910.0</v>
      </c>
      <c r="M289" s="6">
        <v>0.0759484096857875</v>
      </c>
      <c r="N289" s="4"/>
      <c r="O289" s="4"/>
      <c r="P289" s="4"/>
      <c r="Q289" s="4"/>
      <c r="R289" s="4"/>
      <c r="S289" s="4"/>
      <c r="T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6">
        <v>2920.0</v>
      </c>
      <c r="M290" s="6">
        <v>0.075824785313299</v>
      </c>
      <c r="N290" s="4"/>
      <c r="O290" s="4"/>
      <c r="P290" s="4"/>
      <c r="Q290" s="4"/>
      <c r="R290" s="4"/>
      <c r="S290" s="4"/>
      <c r="T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6">
        <v>2930.0</v>
      </c>
      <c r="M291" s="6">
        <v>0.0757015835890625</v>
      </c>
      <c r="N291" s="4"/>
      <c r="O291" s="4"/>
      <c r="P291" s="4"/>
      <c r="Q291" s="4"/>
      <c r="R291" s="4"/>
      <c r="S291" s="4"/>
      <c r="T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6">
        <v>2940.0</v>
      </c>
      <c r="M292" s="6">
        <v>0.0755788016330135</v>
      </c>
      <c r="N292" s="4"/>
      <c r="O292" s="4"/>
      <c r="P292" s="4"/>
      <c r="Q292" s="4"/>
      <c r="R292" s="4"/>
      <c r="S292" s="4"/>
      <c r="T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6">
        <v>2950.0</v>
      </c>
      <c r="M293" s="6">
        <v>0.0754564365944259</v>
      </c>
      <c r="N293" s="4"/>
      <c r="O293" s="4"/>
      <c r="P293" s="4"/>
      <c r="Q293" s="4"/>
      <c r="R293" s="4"/>
      <c r="S293" s="4"/>
      <c r="T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6">
        <v>2960.0</v>
      </c>
      <c r="M294" s="6">
        <v>0.0753344856515152</v>
      </c>
      <c r="N294" s="4"/>
      <c r="O294" s="4"/>
      <c r="P294" s="4"/>
      <c r="Q294" s="4"/>
      <c r="R294" s="4"/>
      <c r="S294" s="4"/>
      <c r="T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6">
        <v>2970.0</v>
      </c>
      <c r="M295" s="6">
        <v>0.0752129460110481</v>
      </c>
      <c r="N295" s="4"/>
      <c r="O295" s="4"/>
      <c r="P295" s="4"/>
      <c r="Q295" s="4"/>
      <c r="R295" s="4"/>
      <c r="S295" s="4"/>
      <c r="T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6">
        <v>2980.0</v>
      </c>
      <c r="M296" s="6">
        <v>0.0750918149079582</v>
      </c>
      <c r="N296" s="4"/>
      <c r="O296" s="4"/>
      <c r="P296" s="4"/>
      <c r="Q296" s="4"/>
      <c r="R296" s="4"/>
      <c r="S296" s="4"/>
      <c r="T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6">
        <v>2990.0</v>
      </c>
      <c r="M297" s="6">
        <v>0.074971089604969</v>
      </c>
      <c r="N297" s="4"/>
      <c r="O297" s="4"/>
      <c r="P297" s="4"/>
      <c r="Q297" s="4"/>
      <c r="R297" s="4"/>
      <c r="S297" s="4"/>
      <c r="T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6">
        <v>3000.0</v>
      </c>
      <c r="M298" s="6">
        <v>0.0748507673922225</v>
      </c>
      <c r="N298" s="4"/>
      <c r="O298" s="4"/>
      <c r="P298" s="4"/>
      <c r="Q298" s="4"/>
      <c r="R298" s="4"/>
      <c r="S298" s="4"/>
      <c r="T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6">
        <v>3010.0</v>
      </c>
      <c r="M299" s="6">
        <v>0.0747308455869142</v>
      </c>
      <c r="N299" s="4"/>
      <c r="O299" s="4"/>
      <c r="P299" s="4"/>
      <c r="Q299" s="4"/>
      <c r="R299" s="4"/>
      <c r="S299" s="4"/>
      <c r="T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6">
        <v>3020.0</v>
      </c>
      <c r="M300" s="6">
        <v>0.0746113215329344</v>
      </c>
      <c r="N300" s="4"/>
      <c r="O300" s="4"/>
      <c r="P300" s="4"/>
      <c r="Q300" s="4"/>
      <c r="R300" s="4"/>
      <c r="S300" s="4"/>
      <c r="T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6">
        <v>3030.0</v>
      </c>
      <c r="M301" s="6">
        <v>0.0744921926005151</v>
      </c>
      <c r="N301" s="4"/>
      <c r="O301" s="4"/>
      <c r="P301" s="4"/>
      <c r="Q301" s="4"/>
      <c r="R301" s="4"/>
      <c r="S301" s="4"/>
      <c r="T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6">
        <v>3040.0</v>
      </c>
      <c r="M302" s="6">
        <v>0.0743734561858827</v>
      </c>
      <c r="N302" s="4"/>
      <c r="O302" s="4"/>
      <c r="P302" s="4"/>
      <c r="Q302" s="4"/>
      <c r="R302" s="4"/>
      <c r="S302" s="4"/>
      <c r="T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6">
        <v>3050.0</v>
      </c>
      <c r="M303" s="6">
        <v>0.0742551097109166</v>
      </c>
      <c r="N303" s="4"/>
      <c r="O303" s="4"/>
      <c r="P303" s="4"/>
      <c r="Q303" s="4"/>
      <c r="R303" s="4"/>
      <c r="S303" s="4"/>
      <c r="T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6">
        <v>3060.0</v>
      </c>
      <c r="M304" s="6">
        <v>0.0741371506228137</v>
      </c>
      <c r="N304" s="4"/>
      <c r="O304" s="4"/>
      <c r="P304" s="4"/>
      <c r="Q304" s="4"/>
      <c r="R304" s="4"/>
      <c r="S304" s="4"/>
      <c r="T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6">
        <v>3070.0</v>
      </c>
      <c r="M305" s="6">
        <v>0.074019576393757</v>
      </c>
      <c r="N305" s="4"/>
      <c r="O305" s="4"/>
      <c r="P305" s="4"/>
      <c r="Q305" s="4"/>
      <c r="R305" s="4"/>
      <c r="S305" s="4"/>
      <c r="T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6">
        <v>3080.0</v>
      </c>
      <c r="M306" s="6">
        <v>0.073902384520592</v>
      </c>
      <c r="N306" s="4"/>
      <c r="O306" s="4"/>
      <c r="P306" s="4"/>
      <c r="Q306" s="4"/>
      <c r="R306" s="4"/>
      <c r="S306" s="4"/>
      <c r="T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6">
        <v>3090.0</v>
      </c>
      <c r="M307" s="6">
        <v>0.0737855725245054</v>
      </c>
      <c r="N307" s="4"/>
      <c r="O307" s="4"/>
      <c r="P307" s="4"/>
      <c r="Q307" s="4"/>
      <c r="R307" s="4"/>
      <c r="S307" s="4"/>
      <c r="T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6">
        <v>3100.0</v>
      </c>
      <c r="M308" s="6">
        <v>0.0736691379507117</v>
      </c>
      <c r="N308" s="4"/>
      <c r="O308" s="4"/>
      <c r="P308" s="4"/>
      <c r="Q308" s="4"/>
      <c r="R308" s="4"/>
      <c r="S308" s="4"/>
      <c r="T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6">
        <v>3110.0</v>
      </c>
      <c r="M309" s="6">
        <v>0.0735530783681432</v>
      </c>
      <c r="N309" s="4"/>
      <c r="O309" s="4"/>
      <c r="P309" s="4"/>
      <c r="Q309" s="4"/>
      <c r="R309" s="4"/>
      <c r="S309" s="4"/>
      <c r="T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6">
        <v>3120.0</v>
      </c>
      <c r="M310" s="6">
        <v>0.0734373913691452</v>
      </c>
      <c r="N310" s="4"/>
      <c r="O310" s="4"/>
      <c r="P310" s="4"/>
      <c r="Q310" s="4"/>
      <c r="R310" s="4"/>
      <c r="S310" s="4"/>
      <c r="T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6">
        <v>3130.0</v>
      </c>
      <c r="M311" s="6">
        <v>0.0733220745691769</v>
      </c>
      <c r="N311" s="4"/>
      <c r="O311" s="4"/>
      <c r="P311" s="4"/>
      <c r="Q311" s="4"/>
      <c r="R311" s="4"/>
      <c r="S311" s="4"/>
      <c r="T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6">
        <v>3140.0</v>
      </c>
      <c r="M312" s="6">
        <v>0.0732071256065159</v>
      </c>
      <c r="N312" s="4"/>
      <c r="O312" s="4"/>
      <c r="P312" s="4"/>
      <c r="Q312" s="4"/>
      <c r="R312" s="4"/>
      <c r="S312" s="4"/>
      <c r="T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6">
        <v>3150.0</v>
      </c>
      <c r="M313" s="6">
        <v>0.0730925421419683</v>
      </c>
      <c r="N313" s="4"/>
      <c r="O313" s="4"/>
      <c r="P313" s="4"/>
      <c r="Q313" s="4"/>
      <c r="R313" s="4"/>
      <c r="S313" s="4"/>
      <c r="T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6">
        <v>3160.0</v>
      </c>
      <c r="M314" s="6">
        <v>0.0729783218585829</v>
      </c>
      <c r="N314" s="4"/>
      <c r="O314" s="4"/>
      <c r="P314" s="4"/>
      <c r="Q314" s="4"/>
      <c r="R314" s="4"/>
      <c r="S314" s="4"/>
      <c r="T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6">
        <v>3170.0</v>
      </c>
      <c r="M315" s="6">
        <v>0.0728644624613705</v>
      </c>
      <c r="N315" s="4"/>
      <c r="O315" s="4"/>
      <c r="P315" s="4"/>
      <c r="Q315" s="4"/>
      <c r="R315" s="4"/>
      <c r="S315" s="4"/>
      <c r="T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6">
        <v>3180.0</v>
      </c>
      <c r="M316" s="6">
        <v>0.0727509616770267</v>
      </c>
      <c r="N316" s="4"/>
      <c r="O316" s="4"/>
      <c r="P316" s="4"/>
      <c r="Q316" s="4"/>
      <c r="R316" s="4"/>
      <c r="S316" s="4"/>
      <c r="T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6">
        <v>3190.0</v>
      </c>
      <c r="M317" s="6">
        <v>0.0726378172536595</v>
      </c>
      <c r="N317" s="4"/>
      <c r="O317" s="4"/>
      <c r="P317" s="4"/>
      <c r="Q317" s="4"/>
      <c r="R317" s="4"/>
      <c r="S317" s="4"/>
      <c r="T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6">
        <v>3200.0</v>
      </c>
      <c r="M318" s="6">
        <v>0.0725250269605222</v>
      </c>
      <c r="N318" s="4"/>
      <c r="O318" s="4"/>
      <c r="P318" s="4"/>
      <c r="Q318" s="4"/>
      <c r="R318" s="4"/>
      <c r="S318" s="4"/>
      <c r="T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6">
        <v>3210.0</v>
      </c>
      <c r="M319" s="6">
        <v>0.0724125885877481</v>
      </c>
      <c r="N319" s="4"/>
      <c r="O319" s="4"/>
      <c r="P319" s="4"/>
      <c r="Q319" s="4"/>
      <c r="R319" s="4"/>
      <c r="S319" s="4"/>
      <c r="T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6">
        <v>3220.0</v>
      </c>
      <c r="M320" s="6">
        <v>0.0723004999460918</v>
      </c>
      <c r="N320" s="4"/>
      <c r="O320" s="4"/>
      <c r="P320" s="4"/>
      <c r="Q320" s="4"/>
      <c r="R320" s="4"/>
      <c r="S320" s="4"/>
      <c r="T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6">
        <v>3230.0</v>
      </c>
      <c r="M321" s="6">
        <v>0.0721887588666728</v>
      </c>
      <c r="N321" s="4"/>
      <c r="O321" s="4"/>
      <c r="P321" s="4"/>
      <c r="Q321" s="4"/>
      <c r="R321" s="4"/>
      <c r="S321" s="4"/>
      <c r="T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6">
        <v>3240.0</v>
      </c>
      <c r="M322" s="6">
        <v>0.0720773632007241</v>
      </c>
      <c r="N322" s="4"/>
      <c r="O322" s="4"/>
      <c r="P322" s="4"/>
      <c r="Q322" s="4"/>
      <c r="R322" s="4"/>
      <c r="S322" s="4"/>
      <c r="T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6">
        <v>3250.0</v>
      </c>
      <c r="M323" s="6">
        <v>0.0719663108193442</v>
      </c>
      <c r="N323" s="4"/>
      <c r="O323" s="4"/>
      <c r="P323" s="4"/>
      <c r="Q323" s="4"/>
      <c r="R323" s="4"/>
      <c r="S323" s="4"/>
      <c r="T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6">
        <v>3260.0</v>
      </c>
      <c r="M324" s="6">
        <v>0.0718555996132525</v>
      </c>
      <c r="N324" s="4"/>
      <c r="O324" s="4"/>
      <c r="P324" s="4"/>
      <c r="Q324" s="4"/>
      <c r="R324" s="4"/>
      <c r="S324" s="4"/>
      <c r="T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6">
        <v>3270.0</v>
      </c>
      <c r="M325" s="6">
        <v>0.0717452274925497</v>
      </c>
      <c r="N325" s="4"/>
      <c r="O325" s="4"/>
      <c r="P325" s="4"/>
      <c r="Q325" s="4"/>
      <c r="R325" s="4"/>
      <c r="S325" s="4"/>
      <c r="T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6">
        <v>3280.0</v>
      </c>
      <c r="M326" s="6">
        <v>0.0716351923864804</v>
      </c>
      <c r="N326" s="4"/>
      <c r="O326" s="4"/>
      <c r="P326" s="4"/>
      <c r="Q326" s="4"/>
      <c r="R326" s="4"/>
      <c r="S326" s="4"/>
      <c r="T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6">
        <v>3290.0</v>
      </c>
      <c r="M327" s="6">
        <v>0.0715254922432003</v>
      </c>
      <c r="N327" s="4"/>
      <c r="O327" s="4"/>
      <c r="P327" s="4"/>
      <c r="Q327" s="4"/>
      <c r="R327" s="4"/>
      <c r="S327" s="4"/>
      <c r="T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6">
        <v>3300.0</v>
      </c>
      <c r="M328" s="6">
        <v>0.0714161250295468</v>
      </c>
      <c r="N328" s="4"/>
      <c r="O328" s="4"/>
      <c r="P328" s="4"/>
      <c r="Q328" s="4"/>
      <c r="R328" s="4"/>
      <c r="S328" s="4"/>
      <c r="T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6">
        <v>3310.0</v>
      </c>
      <c r="M329" s="6">
        <v>0.0713070887308124</v>
      </c>
      <c r="N329" s="4"/>
      <c r="O329" s="4"/>
      <c r="P329" s="4"/>
      <c r="Q329" s="4"/>
      <c r="R329" s="4"/>
      <c r="S329" s="4"/>
      <c r="T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6">
        <v>3320.0</v>
      </c>
      <c r="M330" s="6">
        <v>0.0711983813505225</v>
      </c>
      <c r="N330" s="4"/>
      <c r="O330" s="4"/>
      <c r="P330" s="4"/>
      <c r="Q330" s="4"/>
      <c r="R330" s="4"/>
      <c r="S330" s="4"/>
      <c r="T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6">
        <v>3330.0</v>
      </c>
      <c r="M331" s="6">
        <v>0.0710900009102158</v>
      </c>
      <c r="N331" s="4"/>
      <c r="O331" s="4"/>
      <c r="P331" s="4"/>
      <c r="Q331" s="4"/>
      <c r="R331" s="4"/>
      <c r="S331" s="4"/>
      <c r="T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6">
        <v>3340.0</v>
      </c>
      <c r="M332" s="6">
        <v>0.0709819454492284</v>
      </c>
      <c r="N332" s="4"/>
      <c r="O332" s="4"/>
      <c r="P332" s="4"/>
      <c r="Q332" s="4"/>
      <c r="R332" s="4"/>
      <c r="S332" s="4"/>
      <c r="T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6">
        <v>3350.0</v>
      </c>
      <c r="M333" s="6">
        <v>0.0708742130244807</v>
      </c>
      <c r="N333" s="4"/>
      <c r="O333" s="4"/>
      <c r="P333" s="4"/>
      <c r="Q333" s="4"/>
      <c r="R333" s="4"/>
      <c r="S333" s="4"/>
      <c r="T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6">
        <v>3360.0</v>
      </c>
      <c r="M334" s="6">
        <v>0.070766801710268</v>
      </c>
      <c r="N334" s="4"/>
      <c r="O334" s="4"/>
      <c r="P334" s="4"/>
      <c r="Q334" s="4"/>
      <c r="R334" s="4"/>
      <c r="S334" s="4"/>
      <c r="T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6">
        <v>3370.0</v>
      </c>
      <c r="M335" s="6">
        <v>0.070659709598054</v>
      </c>
      <c r="N335" s="4"/>
      <c r="O335" s="4"/>
      <c r="P335" s="4"/>
      <c r="Q335" s="4"/>
      <c r="R335" s="4"/>
      <c r="S335" s="4"/>
      <c r="T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6">
        <v>3380.0</v>
      </c>
      <c r="M336" s="6">
        <v>0.070552934796267</v>
      </c>
      <c r="N336" s="4"/>
      <c r="O336" s="4"/>
      <c r="P336" s="4"/>
      <c r="Q336" s="4"/>
      <c r="R336" s="4"/>
      <c r="S336" s="4"/>
      <c r="T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6">
        <v>3390.0</v>
      </c>
      <c r="M337" s="6">
        <v>0.0704464754300999</v>
      </c>
      <c r="N337" s="4"/>
      <c r="O337" s="4"/>
      <c r="P337" s="4"/>
      <c r="Q337" s="4"/>
      <c r="R337" s="4"/>
      <c r="S337" s="4"/>
      <c r="T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6">
        <v>3400.0</v>
      </c>
      <c r="M338" s="6">
        <v>0.0703403296413123</v>
      </c>
      <c r="N338" s="4"/>
      <c r="O338" s="4"/>
      <c r="P338" s="4"/>
      <c r="Q338" s="4"/>
      <c r="R338" s="4"/>
      <c r="S338" s="4"/>
      <c r="T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6">
        <v>3410.0</v>
      </c>
      <c r="M339" s="6">
        <v>0.070234495588036</v>
      </c>
      <c r="N339" s="4"/>
      <c r="O339" s="4"/>
      <c r="P339" s="4"/>
      <c r="Q339" s="4"/>
      <c r="R339" s="4"/>
      <c r="S339" s="4"/>
      <c r="T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6">
        <v>3420.0</v>
      </c>
      <c r="M340" s="6">
        <v>0.0701289714445833</v>
      </c>
      <c r="N340" s="4"/>
      <c r="O340" s="4"/>
      <c r="P340" s="4"/>
      <c r="Q340" s="4"/>
      <c r="R340" s="4"/>
      <c r="S340" s="4"/>
      <c r="T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6">
        <v>3430.0</v>
      </c>
      <c r="M341" s="6">
        <v>0.0700237554012579</v>
      </c>
      <c r="N341" s="4"/>
      <c r="O341" s="4"/>
      <c r="P341" s="4"/>
      <c r="Q341" s="4"/>
      <c r="R341" s="4"/>
      <c r="S341" s="4"/>
      <c r="T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6">
        <v>3440.0</v>
      </c>
      <c r="M342" s="6">
        <v>0.0699188456641687</v>
      </c>
      <c r="N342" s="4"/>
      <c r="O342" s="4"/>
      <c r="P342" s="4"/>
      <c r="Q342" s="4"/>
      <c r="R342" s="4"/>
      <c r="S342" s="4"/>
      <c r="T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6">
        <v>3450.0</v>
      </c>
      <c r="M343" s="6">
        <v>0.0698142404550466</v>
      </c>
      <c r="N343" s="4"/>
      <c r="O343" s="4"/>
      <c r="P343" s="4"/>
      <c r="Q343" s="4"/>
      <c r="R343" s="4"/>
      <c r="S343" s="4"/>
      <c r="T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6">
        <v>3460.0</v>
      </c>
      <c r="M344" s="6">
        <v>0.069709938011063</v>
      </c>
      <c r="N344" s="4"/>
      <c r="O344" s="4"/>
      <c r="P344" s="4"/>
      <c r="Q344" s="4"/>
      <c r="R344" s="4"/>
      <c r="S344" s="4"/>
      <c r="T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6">
        <v>3470.0</v>
      </c>
      <c r="M345" s="6">
        <v>0.0696059365846523</v>
      </c>
      <c r="N345" s="4"/>
      <c r="O345" s="4"/>
      <c r="P345" s="4"/>
      <c r="Q345" s="4"/>
      <c r="R345" s="4"/>
      <c r="S345" s="4"/>
      <c r="T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6">
        <v>3480.0</v>
      </c>
      <c r="M346" s="6">
        <v>0.0695022344433356</v>
      </c>
      <c r="N346" s="4"/>
      <c r="O346" s="4"/>
      <c r="P346" s="4"/>
      <c r="Q346" s="4"/>
      <c r="R346" s="4"/>
      <c r="S346" s="4"/>
      <c r="T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6">
        <v>3490.0</v>
      </c>
      <c r="M347" s="6">
        <v>0.0693988298695478</v>
      </c>
      <c r="N347" s="4"/>
      <c r="O347" s="4"/>
      <c r="P347" s="4"/>
      <c r="Q347" s="4"/>
      <c r="R347" s="4"/>
      <c r="S347" s="4"/>
      <c r="T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6">
        <v>3500.0</v>
      </c>
      <c r="M348" s="6">
        <v>0.0692957211604669</v>
      </c>
      <c r="N348" s="4"/>
      <c r="O348" s="4"/>
      <c r="P348" s="4"/>
      <c r="Q348" s="4"/>
      <c r="R348" s="4"/>
      <c r="S348" s="4"/>
      <c r="T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6">
        <v>3510.0</v>
      </c>
      <c r="M349" s="6">
        <v>0.0691929066278458</v>
      </c>
      <c r="N349" s="4"/>
      <c r="O349" s="4"/>
      <c r="P349" s="4"/>
      <c r="Q349" s="4"/>
      <c r="R349" s="4"/>
      <c r="S349" s="4"/>
      <c r="T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6">
        <v>3520.0</v>
      </c>
      <c r="M350" s="6">
        <v>0.0690903845978464</v>
      </c>
      <c r="N350" s="4"/>
      <c r="O350" s="4"/>
      <c r="P350" s="4"/>
      <c r="Q350" s="4"/>
      <c r="R350" s="4"/>
      <c r="S350" s="4"/>
      <c r="T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6">
        <v>3530.0</v>
      </c>
      <c r="M351" s="6">
        <v>0.068988153410876</v>
      </c>
      <c r="N351" s="4"/>
      <c r="O351" s="4"/>
      <c r="P351" s="4"/>
      <c r="Q351" s="4"/>
      <c r="R351" s="4"/>
      <c r="S351" s="4"/>
      <c r="T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6">
        <v>3540.0</v>
      </c>
      <c r="M352" s="6">
        <v>0.0688862114214262</v>
      </c>
      <c r="N352" s="4"/>
      <c r="O352" s="4"/>
      <c r="P352" s="4"/>
      <c r="Q352" s="4"/>
      <c r="R352" s="4"/>
      <c r="S352" s="4"/>
      <c r="T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6">
        <v>3550.0</v>
      </c>
      <c r="M353" s="6">
        <v>0.0687845569979138</v>
      </c>
      <c r="N353" s="4"/>
      <c r="O353" s="4"/>
      <c r="P353" s="4"/>
      <c r="Q353" s="4"/>
      <c r="R353" s="4"/>
      <c r="S353" s="4"/>
      <c r="T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6">
        <v>3560.0</v>
      </c>
      <c r="M354" s="6">
        <v>0.0686831885225245</v>
      </c>
      <c r="N354" s="4"/>
      <c r="O354" s="4"/>
      <c r="P354" s="4"/>
      <c r="Q354" s="4"/>
      <c r="R354" s="4"/>
      <c r="S354" s="4"/>
      <c r="T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6">
        <v>3570.0</v>
      </c>
      <c r="M355" s="6">
        <v>0.0685821043910581</v>
      </c>
      <c r="N355" s="4"/>
      <c r="O355" s="4"/>
      <c r="P355" s="4"/>
      <c r="Q355" s="4"/>
      <c r="R355" s="4"/>
      <c r="S355" s="4"/>
      <c r="T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6">
        <v>3580.0</v>
      </c>
      <c r="M356" s="6">
        <v>0.0684813030127762</v>
      </c>
      <c r="N356" s="4"/>
      <c r="O356" s="4"/>
      <c r="P356" s="4"/>
      <c r="Q356" s="4"/>
      <c r="R356" s="4"/>
      <c r="S356" s="4"/>
      <c r="T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6">
        <v>3590.0</v>
      </c>
      <c r="M357" s="6">
        <v>0.0683807828102522</v>
      </c>
      <c r="N357" s="4"/>
      <c r="O357" s="4"/>
      <c r="P357" s="4"/>
      <c r="Q357" s="4"/>
      <c r="R357" s="4"/>
      <c r="S357" s="4"/>
      <c r="T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6">
        <v>3600.0</v>
      </c>
      <c r="M358" s="6">
        <v>0.0682805422192228</v>
      </c>
      <c r="N358" s="4"/>
      <c r="O358" s="4"/>
      <c r="P358" s="4"/>
      <c r="Q358" s="4"/>
      <c r="R358" s="4"/>
      <c r="S358" s="4"/>
      <c r="T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6">
        <v>3610.0</v>
      </c>
      <c r="M359" s="6">
        <v>0.0681805796884424</v>
      </c>
      <c r="N359" s="4"/>
      <c r="O359" s="4"/>
      <c r="P359" s="4"/>
      <c r="Q359" s="4"/>
      <c r="R359" s="4"/>
      <c r="S359" s="4"/>
      <c r="T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6">
        <v>3620.0</v>
      </c>
      <c r="M360" s="6">
        <v>0.0680808936795387</v>
      </c>
      <c r="N360" s="4"/>
      <c r="O360" s="4"/>
      <c r="P360" s="4"/>
      <c r="Q360" s="4"/>
      <c r="R360" s="4"/>
      <c r="S360" s="4"/>
      <c r="T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6">
        <v>3630.0</v>
      </c>
      <c r="M361" s="6">
        <v>0.067981482666871</v>
      </c>
      <c r="N361" s="4"/>
      <c r="O361" s="4"/>
      <c r="P361" s="4"/>
      <c r="Q361" s="4"/>
      <c r="R361" s="4"/>
      <c r="S361" s="4"/>
      <c r="T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6">
        <v>3640.0</v>
      </c>
      <c r="M362" s="6">
        <v>0.0678823451373897</v>
      </c>
      <c r="N362" s="4"/>
      <c r="O362" s="4"/>
      <c r="P362" s="4"/>
      <c r="Q362" s="4"/>
      <c r="R362" s="4"/>
      <c r="S362" s="4"/>
      <c r="T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6">
        <v>3650.0</v>
      </c>
      <c r="M363" s="6">
        <v>0.0677834795904981</v>
      </c>
      <c r="N363" s="4"/>
      <c r="O363" s="4"/>
      <c r="P363" s="4"/>
      <c r="Q363" s="4"/>
      <c r="R363" s="4"/>
      <c r="S363" s="4"/>
      <c r="T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6">
        <v>3660.0</v>
      </c>
      <c r="M364" s="6">
        <v>0.0676848845379169</v>
      </c>
      <c r="N364" s="4"/>
      <c r="O364" s="4"/>
      <c r="P364" s="4"/>
      <c r="Q364" s="4"/>
      <c r="R364" s="4"/>
      <c r="S364" s="4"/>
      <c r="T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6">
        <v>3670.0</v>
      </c>
      <c r="M365" s="6">
        <v>0.0675865585035488</v>
      </c>
      <c r="N365" s="4"/>
      <c r="O365" s="4"/>
      <c r="P365" s="4"/>
      <c r="Q365" s="4"/>
      <c r="R365" s="4"/>
      <c r="S365" s="4"/>
      <c r="T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6">
        <v>3680.0</v>
      </c>
      <c r="M366" s="6">
        <v>0.0674885000233463</v>
      </c>
      <c r="N366" s="4"/>
      <c r="O366" s="4"/>
      <c r="P366" s="4"/>
      <c r="Q366" s="4"/>
      <c r="R366" s="4"/>
      <c r="S366" s="4"/>
      <c r="T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6">
        <v>3690.0</v>
      </c>
      <c r="M367" s="6">
        <v>0.067390707645181</v>
      </c>
      <c r="N367" s="4"/>
      <c r="O367" s="4"/>
      <c r="P367" s="4"/>
      <c r="Q367" s="4"/>
      <c r="R367" s="4"/>
      <c r="S367" s="4"/>
      <c r="T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6">
        <v>3700.0</v>
      </c>
      <c r="M368" s="6">
        <v>0.0672931799287145</v>
      </c>
      <c r="N368" s="4"/>
      <c r="O368" s="4"/>
      <c r="P368" s="4"/>
      <c r="Q368" s="4"/>
      <c r="R368" s="4"/>
      <c r="S368" s="4"/>
      <c r="T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6">
        <v>3710.0</v>
      </c>
      <c r="M369" s="6">
        <v>0.067195915445271</v>
      </c>
      <c r="N369" s="4"/>
      <c r="O369" s="4"/>
      <c r="P369" s="4"/>
      <c r="Q369" s="4"/>
      <c r="R369" s="4"/>
      <c r="S369" s="4"/>
      <c r="T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6">
        <v>3720.0</v>
      </c>
      <c r="M370" s="6">
        <v>0.067098912777712</v>
      </c>
      <c r="N370" s="4"/>
      <c r="O370" s="4"/>
      <c r="P370" s="4"/>
      <c r="Q370" s="4"/>
      <c r="R370" s="4"/>
      <c r="S370" s="4"/>
      <c r="T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6">
        <v>3730.0</v>
      </c>
      <c r="M371" s="6">
        <v>0.067002170520312</v>
      </c>
      <c r="N371" s="4"/>
      <c r="O371" s="4"/>
      <c r="P371" s="4"/>
      <c r="Q371" s="4"/>
      <c r="R371" s="4"/>
      <c r="S371" s="4"/>
      <c r="T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6">
        <v>3740.0</v>
      </c>
      <c r="M372" s="6">
        <v>0.0669056872786366</v>
      </c>
      <c r="N372" s="4"/>
      <c r="O372" s="4"/>
      <c r="P372" s="4"/>
      <c r="Q372" s="4"/>
      <c r="R372" s="4"/>
      <c r="S372" s="4"/>
      <c r="T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6">
        <v>3750.0</v>
      </c>
      <c r="M373" s="6">
        <v>0.0668094616694217</v>
      </c>
      <c r="N373" s="4"/>
      <c r="O373" s="4"/>
      <c r="P373" s="4"/>
      <c r="Q373" s="4"/>
      <c r="R373" s="4"/>
      <c r="S373" s="4"/>
      <c r="T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6">
        <v>3760.0</v>
      </c>
      <c r="M374" s="6">
        <v>0.0667134923204548</v>
      </c>
      <c r="N374" s="4"/>
      <c r="O374" s="4"/>
      <c r="P374" s="4"/>
      <c r="Q374" s="4"/>
      <c r="R374" s="4"/>
      <c r="S374" s="4"/>
      <c r="T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6">
        <v>3770.0</v>
      </c>
      <c r="M375" s="6">
        <v>0.0666177778704573</v>
      </c>
      <c r="N375" s="4"/>
      <c r="O375" s="4"/>
      <c r="P375" s="4"/>
      <c r="Q375" s="4"/>
      <c r="R375" s="4"/>
      <c r="S375" s="4"/>
      <c r="T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6">
        <v>3780.0</v>
      </c>
      <c r="M376" s="6">
        <v>0.0665223169689685</v>
      </c>
      <c r="N376" s="4"/>
      <c r="O376" s="4"/>
      <c r="P376" s="4"/>
      <c r="Q376" s="4"/>
      <c r="R376" s="4"/>
      <c r="S376" s="4"/>
      <c r="T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6">
        <v>3790.0</v>
      </c>
      <c r="M377" s="6">
        <v>0.066427108276232</v>
      </c>
      <c r="N377" s="4"/>
      <c r="O377" s="4"/>
      <c r="P377" s="4"/>
      <c r="Q377" s="4"/>
      <c r="R377" s="4"/>
      <c r="S377" s="4"/>
      <c r="T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6">
        <v>3800.0</v>
      </c>
      <c r="M378" s="6">
        <v>0.0663321504630819</v>
      </c>
      <c r="N378" s="4"/>
      <c r="O378" s="4"/>
      <c r="P378" s="4"/>
      <c r="Q378" s="4"/>
      <c r="R378" s="4"/>
      <c r="S378" s="4"/>
      <c r="T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6">
        <v>3810.0</v>
      </c>
      <c r="M379" s="6">
        <v>0.0662374422108322</v>
      </c>
      <c r="N379" s="4"/>
      <c r="O379" s="4"/>
      <c r="P379" s="4"/>
      <c r="Q379" s="4"/>
      <c r="R379" s="4"/>
      <c r="S379" s="4"/>
      <c r="T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6">
        <v>3820.0</v>
      </c>
      <c r="M380" s="6">
        <v>0.0661429822111667</v>
      </c>
      <c r="N380" s="4"/>
      <c r="O380" s="4"/>
      <c r="P380" s="4"/>
      <c r="Q380" s="4"/>
      <c r="R380" s="4"/>
      <c r="S380" s="4"/>
      <c r="T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6">
        <v>3830.0</v>
      </c>
      <c r="M381" s="6">
        <v>0.0660487691660303</v>
      </c>
      <c r="N381" s="4"/>
      <c r="O381" s="4"/>
      <c r="P381" s="4"/>
      <c r="Q381" s="4"/>
      <c r="R381" s="4"/>
      <c r="S381" s="4"/>
      <c r="T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6">
        <v>3840.0</v>
      </c>
      <c r="M382" s="6">
        <v>0.0659548017875225</v>
      </c>
      <c r="N382" s="4"/>
      <c r="O382" s="4"/>
      <c r="P382" s="4"/>
      <c r="Q382" s="4"/>
      <c r="R382" s="4"/>
      <c r="S382" s="4"/>
      <c r="T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6">
        <v>3850.0</v>
      </c>
      <c r="M383" s="6">
        <v>0.0658610787977911</v>
      </c>
      <c r="N383" s="4"/>
      <c r="O383" s="4"/>
      <c r="P383" s="4"/>
      <c r="Q383" s="4"/>
      <c r="R383" s="4"/>
      <c r="S383" s="4"/>
      <c r="T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6">
        <v>3860.0</v>
      </c>
      <c r="M384" s="6">
        <v>0.0657675989289289</v>
      </c>
      <c r="N384" s="4"/>
      <c r="O384" s="4"/>
      <c r="P384" s="4"/>
      <c r="Q384" s="4"/>
      <c r="R384" s="4"/>
      <c r="S384" s="4"/>
      <c r="T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6">
        <v>3870.0</v>
      </c>
      <c r="M385" s="6">
        <v>0.0656743609228693</v>
      </c>
      <c r="N385" s="4"/>
      <c r="O385" s="4"/>
      <c r="P385" s="4"/>
      <c r="Q385" s="4"/>
      <c r="R385" s="4"/>
      <c r="S385" s="4"/>
      <c r="T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6">
        <v>3880.0</v>
      </c>
      <c r="M386" s="6">
        <v>0.0655813635312864</v>
      </c>
      <c r="N386" s="4"/>
      <c r="O386" s="4"/>
      <c r="P386" s="4"/>
      <c r="Q386" s="4"/>
      <c r="R386" s="4"/>
      <c r="S386" s="4"/>
      <c r="T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6">
        <v>3890.0</v>
      </c>
      <c r="M387" s="6">
        <v>0.0654886055154935</v>
      </c>
      <c r="N387" s="4"/>
      <c r="O387" s="4"/>
      <c r="P387" s="4"/>
      <c r="Q387" s="4"/>
      <c r="R387" s="4"/>
      <c r="S387" s="4"/>
      <c r="T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6">
        <v>3900.0</v>
      </c>
      <c r="M388" s="6">
        <v>0.0653960856463445</v>
      </c>
      <c r="N388" s="4"/>
      <c r="O388" s="4"/>
      <c r="P388" s="4"/>
      <c r="Q388" s="4"/>
      <c r="R388" s="4"/>
      <c r="S388" s="4"/>
      <c r="T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6">
        <v>3910.0</v>
      </c>
      <c r="M389" s="6">
        <v>0.0653038027041363</v>
      </c>
      <c r="N389" s="4"/>
      <c r="O389" s="4"/>
      <c r="P389" s="4"/>
      <c r="Q389" s="4"/>
      <c r="R389" s="4"/>
      <c r="S389" s="4"/>
      <c r="T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6">
        <v>3920.0</v>
      </c>
      <c r="M390" s="6">
        <v>0.0652117554785124</v>
      </c>
      <c r="N390" s="4"/>
      <c r="O390" s="4"/>
      <c r="P390" s="4"/>
      <c r="Q390" s="4"/>
      <c r="R390" s="4"/>
      <c r="S390" s="4"/>
      <c r="T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6">
        <v>3930.0</v>
      </c>
      <c r="M391" s="6">
        <v>0.0651199427683669</v>
      </c>
      <c r="N391" s="4"/>
      <c r="O391" s="4"/>
      <c r="P391" s="4"/>
      <c r="Q391" s="4"/>
      <c r="R391" s="4"/>
      <c r="S391" s="4"/>
      <c r="T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6">
        <v>3940.0</v>
      </c>
      <c r="M392" s="6">
        <v>0.0650283633817516</v>
      </c>
      <c r="N392" s="4"/>
      <c r="O392" s="4"/>
      <c r="P392" s="4"/>
      <c r="Q392" s="4"/>
      <c r="R392" s="4"/>
      <c r="S392" s="4"/>
      <c r="T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6">
        <v>3950.0</v>
      </c>
      <c r="M393" s="6">
        <v>0.0649370161357822</v>
      </c>
      <c r="N393" s="4"/>
      <c r="O393" s="4"/>
      <c r="P393" s="4"/>
      <c r="Q393" s="4"/>
      <c r="R393" s="4"/>
      <c r="S393" s="4"/>
      <c r="T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6">
        <v>3960.0</v>
      </c>
      <c r="M394" s="6">
        <v>0.064845899856547</v>
      </c>
      <c r="N394" s="4"/>
      <c r="O394" s="4"/>
      <c r="P394" s="4"/>
      <c r="Q394" s="4"/>
      <c r="R394" s="4"/>
      <c r="S394" s="4"/>
      <c r="T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6">
        <v>3970.0</v>
      </c>
      <c r="M395" s="6">
        <v>0.0647550133790168</v>
      </c>
      <c r="N395" s="4"/>
      <c r="O395" s="4"/>
      <c r="P395" s="4"/>
      <c r="Q395" s="4"/>
      <c r="R395" s="4"/>
      <c r="S395" s="4"/>
      <c r="T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6">
        <v>3980.0</v>
      </c>
      <c r="M396" s="6">
        <v>0.0646643555469544</v>
      </c>
      <c r="N396" s="4"/>
      <c r="O396" s="4"/>
      <c r="P396" s="4"/>
      <c r="Q396" s="4"/>
      <c r="R396" s="4"/>
      <c r="S396" s="4"/>
      <c r="T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6">
        <v>3990.0</v>
      </c>
      <c r="M397" s="6">
        <v>0.0645739252128277</v>
      </c>
      <c r="N397" s="4"/>
      <c r="O397" s="4"/>
      <c r="P397" s="4"/>
      <c r="Q397" s="4"/>
      <c r="R397" s="4"/>
      <c r="S397" s="4"/>
      <c r="T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6">
        <v>4000.0</v>
      </c>
      <c r="M398" s="6">
        <v>0.0644837212377214</v>
      </c>
      <c r="N398" s="4"/>
      <c r="O398" s="4"/>
      <c r="P398" s="4"/>
      <c r="Q398" s="4"/>
      <c r="R398" s="4"/>
      <c r="S398" s="4"/>
      <c r="T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6">
        <v>4010.0</v>
      </c>
      <c r="M399" s="6">
        <v>0.0643937424912517</v>
      </c>
      <c r="N399" s="4"/>
      <c r="O399" s="4"/>
      <c r="P399" s="4"/>
      <c r="Q399" s="4"/>
      <c r="R399" s="4"/>
      <c r="S399" s="4"/>
      <c r="T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6">
        <v>4020.0</v>
      </c>
      <c r="M400" s="6">
        <v>0.064303987851481</v>
      </c>
      <c r="N400" s="4"/>
      <c r="O400" s="4"/>
      <c r="P400" s="4"/>
      <c r="Q400" s="4"/>
      <c r="R400" s="4"/>
      <c r="S400" s="4"/>
      <c r="T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6">
        <v>4030.0</v>
      </c>
      <c r="M401" s="6">
        <v>0.0642144562048337</v>
      </c>
      <c r="N401" s="4"/>
      <c r="O401" s="4"/>
      <c r="P401" s="4"/>
      <c r="Q401" s="4"/>
      <c r="R401" s="4"/>
      <c r="S401" s="4"/>
      <c r="T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6">
        <v>4040.0</v>
      </c>
      <c r="M402" s="6">
        <v>0.064125146446014</v>
      </c>
      <c r="N402" s="4"/>
      <c r="O402" s="4"/>
      <c r="P402" s="4"/>
      <c r="Q402" s="4"/>
      <c r="R402" s="4"/>
      <c r="S402" s="4"/>
      <c r="T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6">
        <v>4050.0</v>
      </c>
      <c r="M403" s="6">
        <v>0.0640360574779234</v>
      </c>
      <c r="N403" s="4"/>
      <c r="O403" s="4"/>
      <c r="P403" s="4"/>
      <c r="Q403" s="4"/>
      <c r="R403" s="4"/>
      <c r="S403" s="4"/>
      <c r="T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6">
        <v>4060.0</v>
      </c>
      <c r="M404" s="6">
        <v>0.06394718821158</v>
      </c>
      <c r="N404" s="4"/>
      <c r="O404" s="4"/>
      <c r="P404" s="4"/>
      <c r="Q404" s="4"/>
      <c r="R404" s="4"/>
      <c r="S404" s="4"/>
      <c r="T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6">
        <v>4070.0</v>
      </c>
      <c r="M405" s="6">
        <v>0.0638585375660387</v>
      </c>
      <c r="N405" s="4"/>
      <c r="O405" s="4"/>
      <c r="P405" s="4"/>
      <c r="Q405" s="4"/>
      <c r="R405" s="4"/>
      <c r="S405" s="4"/>
      <c r="T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6">
        <v>4080.0</v>
      </c>
      <c r="M406" s="6">
        <v>0.0637701044683126</v>
      </c>
      <c r="N406" s="4"/>
      <c r="O406" s="4"/>
      <c r="P406" s="4"/>
      <c r="Q406" s="4"/>
      <c r="R406" s="4"/>
      <c r="S406" s="4"/>
      <c r="T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6">
        <v>4090.0</v>
      </c>
      <c r="M407" s="6">
        <v>0.0636818878532942</v>
      </c>
      <c r="N407" s="4"/>
      <c r="O407" s="4"/>
      <c r="P407" s="4"/>
      <c r="Q407" s="4"/>
      <c r="R407" s="4"/>
      <c r="S407" s="4"/>
      <c r="T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6">
        <v>4100.0</v>
      </c>
      <c r="M408" s="6">
        <v>0.0635938866636796</v>
      </c>
      <c r="N408" s="4"/>
      <c r="O408" s="4"/>
      <c r="P408" s="4"/>
      <c r="Q408" s="4"/>
      <c r="R408" s="4"/>
      <c r="S408" s="4"/>
      <c r="T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6">
        <v>4110.0</v>
      </c>
      <c r="M409" s="6">
        <v>0.0635060998498914</v>
      </c>
      <c r="N409" s="4"/>
      <c r="O409" s="4"/>
      <c r="P409" s="4"/>
      <c r="Q409" s="4"/>
      <c r="R409" s="4"/>
      <c r="S409" s="4"/>
      <c r="T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6">
        <v>4120.0</v>
      </c>
      <c r="M410" s="6">
        <v>0.0634185263700043</v>
      </c>
      <c r="N410" s="4"/>
      <c r="O410" s="4"/>
      <c r="P410" s="4"/>
      <c r="Q410" s="4"/>
      <c r="R410" s="4"/>
      <c r="S410" s="4"/>
      <c r="T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6">
        <v>4130.0</v>
      </c>
      <c r="M411" s="6">
        <v>0.0633311651896705</v>
      </c>
      <c r="N411" s="4"/>
      <c r="O411" s="4"/>
      <c r="P411" s="4"/>
      <c r="Q411" s="4"/>
      <c r="R411" s="4"/>
      <c r="S411" s="4"/>
      <c r="T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6">
        <v>4140.0</v>
      </c>
      <c r="M412" s="6">
        <v>0.0632440152820469</v>
      </c>
      <c r="N412" s="4"/>
      <c r="O412" s="4"/>
      <c r="P412" s="4"/>
      <c r="Q412" s="4"/>
      <c r="R412" s="4"/>
      <c r="S412" s="4"/>
      <c r="T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6">
        <v>4150.0</v>
      </c>
      <c r="M413" s="6">
        <v>0.0631570756277217</v>
      </c>
      <c r="N413" s="4"/>
      <c r="O413" s="4"/>
      <c r="P413" s="4"/>
      <c r="Q413" s="4"/>
      <c r="R413" s="4"/>
      <c r="S413" s="4"/>
      <c r="T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6">
        <v>4160.0</v>
      </c>
      <c r="M414" s="6">
        <v>0.0630703452146442</v>
      </c>
      <c r="N414" s="4"/>
      <c r="O414" s="4"/>
      <c r="P414" s="4"/>
      <c r="Q414" s="4"/>
      <c r="R414" s="4"/>
      <c r="S414" s="4"/>
      <c r="T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6">
        <v>4170.0</v>
      </c>
      <c r="M415" s="6">
        <v>0.0629838230380528</v>
      </c>
      <c r="N415" s="4"/>
      <c r="O415" s="4"/>
      <c r="P415" s="4"/>
      <c r="Q415" s="4"/>
      <c r="R415" s="4"/>
      <c r="S415" s="4"/>
      <c r="T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6">
        <v>4180.0</v>
      </c>
      <c r="M416" s="6">
        <v>0.0628975081004062</v>
      </c>
      <c r="N416" s="4"/>
      <c r="O416" s="4"/>
      <c r="P416" s="4"/>
      <c r="Q416" s="4"/>
      <c r="R416" s="4"/>
      <c r="S416" s="4"/>
      <c r="T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6">
        <v>4190.0</v>
      </c>
      <c r="M417" s="6">
        <v>0.0628113994113136</v>
      </c>
      <c r="N417" s="4"/>
      <c r="O417" s="4"/>
      <c r="P417" s="4"/>
      <c r="Q417" s="4"/>
      <c r="R417" s="4"/>
      <c r="S417" s="4"/>
      <c r="T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6">
        <v>4200.0</v>
      </c>
      <c r="M418" s="6">
        <v>0.0627254959874672</v>
      </c>
      <c r="N418" s="4"/>
      <c r="O418" s="4"/>
      <c r="P418" s="4"/>
      <c r="Q418" s="4"/>
      <c r="R418" s="4"/>
      <c r="S418" s="4"/>
      <c r="T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6">
        <v>4210.0</v>
      </c>
      <c r="M419" s="6">
        <v>0.0626397968525742</v>
      </c>
      <c r="N419" s="4"/>
      <c r="O419" s="4"/>
      <c r="P419" s="4"/>
      <c r="Q419" s="4"/>
      <c r="R419" s="4"/>
      <c r="S419" s="4"/>
      <c r="T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6">
        <v>4220.0</v>
      </c>
      <c r="M420" s="6">
        <v>0.0625543010372906</v>
      </c>
      <c r="N420" s="4"/>
      <c r="O420" s="4"/>
      <c r="P420" s="4"/>
      <c r="Q420" s="4"/>
      <c r="R420" s="4"/>
      <c r="S420" s="4"/>
      <c r="T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6">
        <v>4230.0</v>
      </c>
      <c r="M421" s="6">
        <v>0.0624690075791554</v>
      </c>
      <c r="N421" s="4"/>
      <c r="O421" s="4"/>
      <c r="P421" s="4"/>
      <c r="Q421" s="4"/>
      <c r="R421" s="4"/>
      <c r="S421" s="4"/>
      <c r="T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6">
        <v>4240.0</v>
      </c>
      <c r="M422" s="6">
        <v>0.0623839155225255</v>
      </c>
      <c r="N422" s="4"/>
      <c r="O422" s="4"/>
      <c r="P422" s="4"/>
      <c r="Q422" s="4"/>
      <c r="R422" s="4"/>
      <c r="S422" s="4"/>
      <c r="T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6">
        <v>4250.0</v>
      </c>
      <c r="M423" s="6">
        <v>0.0622990239185115</v>
      </c>
      <c r="N423" s="4"/>
      <c r="O423" s="4"/>
      <c r="P423" s="4"/>
      <c r="Q423" s="4"/>
      <c r="R423" s="4"/>
      <c r="S423" s="4"/>
      <c r="T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6">
        <v>4260.0</v>
      </c>
      <c r="M424" s="6">
        <v>0.062214331824914</v>
      </c>
      <c r="N424" s="4"/>
      <c r="O424" s="4"/>
      <c r="P424" s="4"/>
      <c r="Q424" s="4"/>
      <c r="R424" s="4"/>
      <c r="S424" s="4"/>
      <c r="T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6">
        <v>4270.0</v>
      </c>
      <c r="M425" s="6">
        <v>0.0621298383061613</v>
      </c>
      <c r="N425" s="4"/>
      <c r="O425" s="4"/>
      <c r="P425" s="4"/>
      <c r="Q425" s="4"/>
      <c r="R425" s="4"/>
      <c r="S425" s="4"/>
      <c r="T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6">
        <v>4280.0</v>
      </c>
      <c r="M426" s="6">
        <v>0.062045542433247</v>
      </c>
      <c r="N426" s="4"/>
      <c r="O426" s="4"/>
      <c r="P426" s="4"/>
      <c r="Q426" s="4"/>
      <c r="R426" s="4"/>
      <c r="S426" s="4"/>
      <c r="T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6">
        <v>4290.0</v>
      </c>
      <c r="M427" s="6">
        <v>0.0619614432836688</v>
      </c>
      <c r="N427" s="4"/>
      <c r="O427" s="4"/>
      <c r="P427" s="4"/>
      <c r="Q427" s="4"/>
      <c r="R427" s="4"/>
      <c r="S427" s="4"/>
      <c r="T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6">
        <v>4300.0</v>
      </c>
      <c r="M428" s="6">
        <v>0.0618775399413679</v>
      </c>
      <c r="N428" s="4"/>
      <c r="O428" s="4"/>
      <c r="P428" s="4"/>
      <c r="Q428" s="4"/>
      <c r="R428" s="4"/>
      <c r="S428" s="4"/>
      <c r="T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6">
        <v>4310.0</v>
      </c>
      <c r="M429" s="6">
        <v>0.0617938314966695</v>
      </c>
      <c r="N429" s="4"/>
      <c r="O429" s="4"/>
      <c r="P429" s="4"/>
      <c r="Q429" s="4"/>
      <c r="R429" s="4"/>
      <c r="S429" s="4"/>
      <c r="T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6">
        <v>4320.0</v>
      </c>
      <c r="M430" s="6">
        <v>0.0617103170462231</v>
      </c>
      <c r="N430" s="4"/>
      <c r="O430" s="4"/>
      <c r="P430" s="4"/>
      <c r="Q430" s="4"/>
      <c r="R430" s="4"/>
      <c r="S430" s="4"/>
      <c r="T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6">
        <v>4330.0</v>
      </c>
      <c r="M431" s="6">
        <v>0.0616269956929442</v>
      </c>
      <c r="N431" s="4"/>
      <c r="O431" s="4"/>
      <c r="P431" s="4"/>
      <c r="Q431" s="4"/>
      <c r="R431" s="4"/>
      <c r="S431" s="4"/>
      <c r="T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6">
        <v>4340.0</v>
      </c>
      <c r="M432" s="6">
        <v>0.0615438665459564</v>
      </c>
      <c r="N432" s="4"/>
      <c r="O432" s="4"/>
      <c r="P432" s="4"/>
      <c r="Q432" s="4"/>
      <c r="R432" s="4"/>
      <c r="S432" s="4"/>
      <c r="T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6">
        <v>4350.0</v>
      </c>
      <c r="M433" s="6">
        <v>0.0614609287205348</v>
      </c>
      <c r="N433" s="4"/>
      <c r="O433" s="4"/>
      <c r="P433" s="4"/>
      <c r="Q433" s="4"/>
      <c r="R433" s="4"/>
      <c r="S433" s="4"/>
      <c r="T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6">
        <v>4360.0</v>
      </c>
      <c r="M434" s="6">
        <v>0.0613781813380486</v>
      </c>
      <c r="N434" s="4"/>
      <c r="O434" s="4"/>
      <c r="P434" s="4"/>
      <c r="Q434" s="4"/>
      <c r="R434" s="4"/>
      <c r="S434" s="4"/>
      <c r="T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6">
        <v>4370.0</v>
      </c>
      <c r="M435" s="6">
        <v>0.061295623525906</v>
      </c>
      <c r="N435" s="4"/>
      <c r="O435" s="4"/>
      <c r="P435" s="4"/>
      <c r="Q435" s="4"/>
      <c r="R435" s="4"/>
      <c r="S435" s="4"/>
      <c r="T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6">
        <v>4380.0</v>
      </c>
      <c r="M436" s="6">
        <v>0.0612132544174984</v>
      </c>
      <c r="N436" s="4"/>
      <c r="O436" s="4"/>
      <c r="P436" s="4"/>
      <c r="Q436" s="4"/>
      <c r="R436" s="4"/>
      <c r="S436" s="4"/>
      <c r="T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6">
        <v>4390.0</v>
      </c>
      <c r="M437" s="6">
        <v>0.0611310731521466</v>
      </c>
      <c r="N437" s="4"/>
      <c r="O437" s="4"/>
      <c r="P437" s="4"/>
      <c r="Q437" s="4"/>
      <c r="R437" s="4"/>
      <c r="S437" s="4"/>
      <c r="T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6">
        <v>4400.0</v>
      </c>
      <c r="M438" s="6">
        <v>0.0610490788750457</v>
      </c>
      <c r="N438" s="4"/>
      <c r="O438" s="4"/>
      <c r="P438" s="4"/>
      <c r="Q438" s="4"/>
      <c r="R438" s="4"/>
      <c r="S438" s="4"/>
      <c r="T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6">
        <v>4410.0</v>
      </c>
      <c r="M439" s="6">
        <v>0.060967270737213</v>
      </c>
      <c r="N439" s="4"/>
      <c r="O439" s="4"/>
      <c r="P439" s="4"/>
      <c r="Q439" s="4"/>
      <c r="R439" s="4"/>
      <c r="S439" s="4"/>
      <c r="T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6">
        <v>4420.0</v>
      </c>
      <c r="M440" s="6">
        <v>0.0608856478954343</v>
      </c>
      <c r="N440" s="4"/>
      <c r="O440" s="4"/>
      <c r="P440" s="4"/>
      <c r="Q440" s="4"/>
      <c r="R440" s="4"/>
      <c r="S440" s="4"/>
      <c r="T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6">
        <v>4430.0</v>
      </c>
      <c r="M441" s="6">
        <v>0.0608042095122123</v>
      </c>
      <c r="N441" s="4"/>
      <c r="O441" s="4"/>
      <c r="P441" s="4"/>
      <c r="Q441" s="4"/>
      <c r="R441" s="4"/>
      <c r="S441" s="4"/>
      <c r="T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6">
        <v>4440.0</v>
      </c>
      <c r="M442" s="6">
        <v>0.0607229547557148</v>
      </c>
      <c r="N442" s="4"/>
      <c r="O442" s="4"/>
      <c r="P442" s="4"/>
      <c r="Q442" s="4"/>
      <c r="R442" s="4"/>
      <c r="S442" s="4"/>
      <c r="T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6">
        <v>4450.0</v>
      </c>
      <c r="M443" s="6">
        <v>0.0606418827997237</v>
      </c>
      <c r="N443" s="4"/>
      <c r="O443" s="4"/>
      <c r="P443" s="4"/>
      <c r="Q443" s="4"/>
      <c r="R443" s="4"/>
      <c r="S443" s="4"/>
      <c r="T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6">
        <v>4460.0</v>
      </c>
      <c r="M444" s="6">
        <v>0.0605609928235849</v>
      </c>
      <c r="N444" s="4"/>
      <c r="O444" s="4"/>
      <c r="P444" s="4"/>
      <c r="Q444" s="4"/>
      <c r="R444" s="4"/>
      <c r="S444" s="4"/>
      <c r="T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6">
        <v>4470.0</v>
      </c>
      <c r="M445" s="6">
        <v>0.0604802840121578</v>
      </c>
      <c r="N445" s="4"/>
      <c r="O445" s="4"/>
      <c r="P445" s="4"/>
      <c r="Q445" s="4"/>
      <c r="R445" s="4"/>
      <c r="S445" s="4"/>
      <c r="T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6">
        <v>4480.0</v>
      </c>
      <c r="M446" s="6">
        <v>0.0603997555557669</v>
      </c>
      <c r="N446" s="4"/>
      <c r="O446" s="4"/>
      <c r="P446" s="4"/>
      <c r="Q446" s="4"/>
      <c r="R446" s="4"/>
      <c r="S446" s="4"/>
      <c r="T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6">
        <v>4490.0</v>
      </c>
      <c r="M447" s="6">
        <v>0.0603194066501523</v>
      </c>
      <c r="N447" s="4"/>
      <c r="O447" s="4"/>
      <c r="P447" s="4"/>
      <c r="Q447" s="4"/>
      <c r="R447" s="4"/>
      <c r="S447" s="4"/>
      <c r="T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6">
        <v>4500.0</v>
      </c>
      <c r="M448" s="6">
        <v>0.060239236496422</v>
      </c>
      <c r="N448" s="4"/>
      <c r="O448" s="4"/>
      <c r="P448" s="4"/>
      <c r="Q448" s="4"/>
      <c r="R448" s="4"/>
      <c r="S448" s="4"/>
      <c r="T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6">
        <v>4510.0</v>
      </c>
      <c r="M449" s="6">
        <v>0.0601592443010038</v>
      </c>
      <c r="N449" s="4"/>
      <c r="O449" s="4"/>
      <c r="P449" s="4"/>
      <c r="Q449" s="4"/>
      <c r="R449" s="4"/>
      <c r="S449" s="4"/>
      <c r="T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6">
        <v>4520.0</v>
      </c>
      <c r="M450" s="6">
        <v>0.0600794292755988</v>
      </c>
      <c r="N450" s="4"/>
      <c r="O450" s="4"/>
      <c r="P450" s="4"/>
      <c r="Q450" s="4"/>
      <c r="R450" s="4"/>
      <c r="S450" s="4"/>
      <c r="T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6">
        <v>4530.0</v>
      </c>
      <c r="M451" s="6">
        <v>0.059999790637134</v>
      </c>
      <c r="N451" s="4"/>
      <c r="O451" s="4"/>
      <c r="P451" s="4"/>
      <c r="Q451" s="4"/>
      <c r="R451" s="4"/>
      <c r="S451" s="4"/>
      <c r="T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6">
        <v>4540.0</v>
      </c>
      <c r="M452" s="6">
        <v>0.0599203276077166</v>
      </c>
      <c r="N452" s="4"/>
      <c r="O452" s="4"/>
      <c r="P452" s="4"/>
      <c r="Q452" s="4"/>
      <c r="R452" s="4"/>
      <c r="S452" s="4"/>
      <c r="T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6">
        <v>4550.0</v>
      </c>
      <c r="M453" s="6">
        <v>0.0598410394145889</v>
      </c>
      <c r="N453" s="4"/>
      <c r="O453" s="4"/>
      <c r="P453" s="4"/>
      <c r="Q453" s="4"/>
      <c r="R453" s="4"/>
      <c r="S453" s="4"/>
      <c r="T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6">
        <v>4560.0</v>
      </c>
      <c r="M454" s="6">
        <v>0.0597619252900822</v>
      </c>
      <c r="N454" s="4"/>
      <c r="O454" s="4"/>
      <c r="P454" s="4"/>
      <c r="Q454" s="4"/>
      <c r="R454" s="4"/>
      <c r="S454" s="4"/>
      <c r="T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6">
        <v>4570.0</v>
      </c>
      <c r="M455" s="6">
        <v>0.059682984471573</v>
      </c>
      <c r="N455" s="4"/>
      <c r="O455" s="4"/>
      <c r="P455" s="4"/>
      <c r="Q455" s="4"/>
      <c r="R455" s="4"/>
      <c r="S455" s="4"/>
      <c r="T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6">
        <v>4580.0</v>
      </c>
      <c r="M456" s="6">
        <v>0.0596042162014385</v>
      </c>
      <c r="N456" s="4"/>
      <c r="O456" s="4"/>
      <c r="P456" s="4"/>
      <c r="Q456" s="4"/>
      <c r="R456" s="4"/>
      <c r="S456" s="4"/>
      <c r="T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6">
        <v>4590.0</v>
      </c>
      <c r="M457" s="6">
        <v>0.0595256197270131</v>
      </c>
      <c r="N457" s="4"/>
      <c r="O457" s="4"/>
      <c r="P457" s="4"/>
      <c r="Q457" s="4"/>
      <c r="R457" s="4"/>
      <c r="S457" s="4"/>
      <c r="T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6">
        <v>4600.0</v>
      </c>
      <c r="M458" s="6">
        <v>0.0594471943005455</v>
      </c>
      <c r="N458" s="4"/>
      <c r="O458" s="4"/>
      <c r="P458" s="4"/>
      <c r="Q458" s="4"/>
      <c r="R458" s="4"/>
      <c r="S458" s="4"/>
      <c r="T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6">
        <v>4610.0</v>
      </c>
      <c r="M459" s="6">
        <v>0.0593689391791553</v>
      </c>
      <c r="N459" s="4"/>
      <c r="O459" s="4"/>
      <c r="P459" s="4"/>
      <c r="Q459" s="4"/>
      <c r="R459" s="4"/>
      <c r="S459" s="4"/>
      <c r="T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6">
        <v>4620.0</v>
      </c>
      <c r="M460" s="6">
        <v>0.0592908536247914</v>
      </c>
      <c r="N460" s="4"/>
      <c r="O460" s="4"/>
      <c r="P460" s="4"/>
      <c r="Q460" s="4"/>
      <c r="R460" s="4"/>
      <c r="S460" s="4"/>
      <c r="T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6">
        <v>4630.0</v>
      </c>
      <c r="M461" s="6">
        <v>0.0592129369041904</v>
      </c>
      <c r="N461" s="4"/>
      <c r="O461" s="4"/>
      <c r="P461" s="4"/>
      <c r="Q461" s="4"/>
      <c r="R461" s="4"/>
      <c r="S461" s="4"/>
      <c r="T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6">
        <v>4640.0</v>
      </c>
      <c r="M462" s="6">
        <v>0.0591351882888345</v>
      </c>
      <c r="N462" s="4"/>
      <c r="O462" s="4"/>
      <c r="P462" s="4"/>
      <c r="Q462" s="4"/>
      <c r="R462" s="4"/>
      <c r="S462" s="4"/>
      <c r="T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6">
        <v>4650.0</v>
      </c>
      <c r="M463" s="6">
        <v>0.0590576070549112</v>
      </c>
      <c r="N463" s="4"/>
      <c r="O463" s="4"/>
      <c r="P463" s="4"/>
      <c r="Q463" s="4"/>
      <c r="R463" s="4"/>
      <c r="S463" s="4"/>
      <c r="T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6">
        <v>4660.0</v>
      </c>
      <c r="M464" s="6">
        <v>0.058980192483273</v>
      </c>
      <c r="N464" s="4"/>
      <c r="O464" s="4"/>
      <c r="P464" s="4"/>
      <c r="Q464" s="4"/>
      <c r="R464" s="4"/>
      <c r="S464" s="4"/>
      <c r="T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6">
        <v>4670.0</v>
      </c>
      <c r="M465" s="6">
        <v>0.0589029438593968</v>
      </c>
      <c r="N465" s="4"/>
      <c r="O465" s="4"/>
      <c r="P465" s="4"/>
      <c r="Q465" s="4"/>
      <c r="R465" s="4"/>
      <c r="S465" s="4"/>
      <c r="T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6">
        <v>4680.0</v>
      </c>
      <c r="M466" s="6">
        <v>0.0588258604733448</v>
      </c>
      <c r="N466" s="4"/>
      <c r="O466" s="4"/>
      <c r="P466" s="4"/>
      <c r="Q466" s="4"/>
      <c r="R466" s="4"/>
      <c r="S466" s="4"/>
      <c r="T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6">
        <v>4690.0</v>
      </c>
      <c r="M467" s="6">
        <v>0.0587489416197254</v>
      </c>
      <c r="N467" s="4"/>
      <c r="O467" s="4"/>
      <c r="P467" s="4"/>
      <c r="Q467" s="4"/>
      <c r="R467" s="4"/>
      <c r="S467" s="4"/>
      <c r="T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6">
        <v>4700.0</v>
      </c>
      <c r="M468" s="6">
        <v>0.0586721865976541</v>
      </c>
      <c r="N468" s="4"/>
      <c r="O468" s="4"/>
      <c r="P468" s="4"/>
      <c r="Q468" s="4"/>
      <c r="R468" s="4"/>
      <c r="S468" s="4"/>
      <c r="T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6">
        <v>4710.0</v>
      </c>
      <c r="M469" s="6">
        <v>0.0585955947107154</v>
      </c>
      <c r="N469" s="4"/>
      <c r="O469" s="4"/>
      <c r="P469" s="4"/>
      <c r="Q469" s="4"/>
      <c r="R469" s="4"/>
      <c r="S469" s="4"/>
      <c r="T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6">
        <v>4720.0</v>
      </c>
      <c r="M470" s="6">
        <v>0.0585191652669251</v>
      </c>
      <c r="N470" s="4"/>
      <c r="O470" s="4"/>
      <c r="P470" s="4"/>
      <c r="Q470" s="4"/>
      <c r="R470" s="4"/>
      <c r="S470" s="4"/>
      <c r="T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6">
        <v>4730.0</v>
      </c>
      <c r="M471" s="6">
        <v>0.0584428975786922</v>
      </c>
      <c r="N471" s="4"/>
      <c r="O471" s="4"/>
      <c r="P471" s="4"/>
      <c r="Q471" s="4"/>
      <c r="R471" s="4"/>
      <c r="S471" s="4"/>
      <c r="T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6">
        <v>4740.0</v>
      </c>
      <c r="M472" s="6">
        <v>0.0583667909627825</v>
      </c>
      <c r="N472" s="4"/>
      <c r="O472" s="4"/>
      <c r="P472" s="4"/>
      <c r="Q472" s="4"/>
      <c r="R472" s="4"/>
      <c r="S472" s="4"/>
      <c r="T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6">
        <v>4750.0</v>
      </c>
      <c r="M473" s="6">
        <v>0.0582908447402812</v>
      </c>
      <c r="N473" s="4"/>
      <c r="O473" s="4"/>
      <c r="P473" s="4"/>
      <c r="Q473" s="4"/>
      <c r="R473" s="4"/>
      <c r="S473" s="4"/>
      <c r="T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6">
        <v>4760.0</v>
      </c>
      <c r="M474" s="6">
        <v>0.058215058236557</v>
      </c>
      <c r="N474" s="4"/>
      <c r="O474" s="4"/>
      <c r="P474" s="4"/>
      <c r="Q474" s="4"/>
      <c r="R474" s="4"/>
      <c r="S474" s="4"/>
      <c r="T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6">
        <v>4770.0</v>
      </c>
      <c r="M475" s="6">
        <v>0.0581394307812261</v>
      </c>
      <c r="N475" s="4"/>
      <c r="O475" s="4"/>
      <c r="P475" s="4"/>
      <c r="Q475" s="4"/>
      <c r="R475" s="4"/>
      <c r="S475" s="4"/>
      <c r="T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6">
        <v>4780.0</v>
      </c>
      <c r="M476" s="6">
        <v>0.0580639617081166</v>
      </c>
      <c r="N476" s="4"/>
      <c r="O476" s="4"/>
      <c r="P476" s="4"/>
      <c r="Q476" s="4"/>
      <c r="R476" s="4"/>
      <c r="S476" s="4"/>
      <c r="T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6">
        <v>4790.0</v>
      </c>
      <c r="M477" s="6">
        <v>0.057988650355233</v>
      </c>
      <c r="N477" s="4"/>
      <c r="O477" s="4"/>
      <c r="P477" s="4"/>
      <c r="Q477" s="4"/>
      <c r="R477" s="4"/>
      <c r="S477" s="4"/>
      <c r="T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6">
        <v>4800.0</v>
      </c>
      <c r="M478" s="6">
        <v>0.0579134960647217</v>
      </c>
      <c r="N478" s="4"/>
      <c r="O478" s="4"/>
      <c r="P478" s="4"/>
      <c r="Q478" s="4"/>
      <c r="R478" s="4"/>
      <c r="S478" s="4"/>
      <c r="T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6">
        <v>4810.0</v>
      </c>
      <c r="M479" s="6">
        <v>0.0578384981828365</v>
      </c>
      <c r="N479" s="4"/>
      <c r="O479" s="4"/>
      <c r="P479" s="4"/>
      <c r="Q479" s="4"/>
      <c r="R479" s="4"/>
      <c r="S479" s="4"/>
      <c r="T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6">
        <v>4820.0</v>
      </c>
      <c r="M480" s="6">
        <v>0.0577636560599042</v>
      </c>
      <c r="N480" s="4"/>
      <c r="O480" s="4"/>
      <c r="P480" s="4"/>
      <c r="Q480" s="4"/>
      <c r="R480" s="4"/>
      <c r="S480" s="4"/>
      <c r="T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6">
        <v>4830.0</v>
      </c>
      <c r="M481" s="6">
        <v>0.0576889690502913</v>
      </c>
      <c r="N481" s="4"/>
      <c r="O481" s="4"/>
      <c r="P481" s="4"/>
      <c r="Q481" s="4"/>
      <c r="R481" s="4"/>
      <c r="S481" s="4"/>
      <c r="T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6">
        <v>4840.0</v>
      </c>
      <c r="M482" s="6">
        <v>0.05761443651237</v>
      </c>
      <c r="N482" s="4"/>
      <c r="O482" s="4"/>
      <c r="P482" s="4"/>
      <c r="Q482" s="4"/>
      <c r="R482" s="4"/>
      <c r="S482" s="4"/>
      <c r="T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6">
        <v>4850.0</v>
      </c>
      <c r="M483" s="6">
        <v>0.0575400578084856</v>
      </c>
      <c r="N483" s="4"/>
      <c r="O483" s="4"/>
      <c r="P483" s="4"/>
      <c r="Q483" s="4"/>
      <c r="R483" s="4"/>
      <c r="S483" s="4"/>
      <c r="T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6">
        <v>4860.0</v>
      </c>
      <c r="M484" s="6">
        <v>0.0574658323049236</v>
      </c>
      <c r="N484" s="4"/>
      <c r="O484" s="4"/>
      <c r="P484" s="4"/>
      <c r="Q484" s="4"/>
      <c r="R484" s="4"/>
      <c r="S484" s="4"/>
      <c r="T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6">
        <v>4870.0</v>
      </c>
      <c r="M485" s="6">
        <v>0.0573917593718775</v>
      </c>
      <c r="N485" s="4"/>
      <c r="O485" s="4"/>
      <c r="P485" s="4"/>
      <c r="Q485" s="4"/>
      <c r="R485" s="4"/>
      <c r="S485" s="4"/>
      <c r="T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6">
        <v>4880.0</v>
      </c>
      <c r="M486" s="6">
        <v>0.0573178383834159</v>
      </c>
      <c r="N486" s="4"/>
      <c r="O486" s="4"/>
      <c r="P486" s="4"/>
      <c r="Q486" s="4"/>
      <c r="R486" s="4"/>
      <c r="S486" s="4"/>
      <c r="T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6">
        <v>4890.0</v>
      </c>
      <c r="M487" s="6">
        <v>0.0572440687174521</v>
      </c>
      <c r="N487" s="4"/>
      <c r="O487" s="4"/>
      <c r="P487" s="4"/>
      <c r="Q487" s="4"/>
      <c r="R487" s="4"/>
      <c r="S487" s="4"/>
      <c r="T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6">
        <v>4900.0</v>
      </c>
      <c r="M488" s="6">
        <v>0.0571704497557116</v>
      </c>
      <c r="N488" s="4"/>
      <c r="O488" s="4"/>
      <c r="P488" s="4"/>
      <c r="Q488" s="4"/>
      <c r="R488" s="4"/>
      <c r="S488" s="4"/>
      <c r="T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6">
        <v>4910.0</v>
      </c>
      <c r="M489" s="6">
        <v>0.0570969808837016</v>
      </c>
      <c r="N489" s="4"/>
      <c r="O489" s="4"/>
      <c r="P489" s="4"/>
      <c r="Q489" s="4"/>
      <c r="R489" s="4"/>
      <c r="S489" s="4"/>
      <c r="T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6">
        <v>4920.0</v>
      </c>
      <c r="M490" s="6">
        <v>0.0570236614906799</v>
      </c>
      <c r="N490" s="4"/>
      <c r="O490" s="4"/>
      <c r="P490" s="4"/>
      <c r="Q490" s="4"/>
      <c r="R490" s="4"/>
      <c r="S490" s="4"/>
      <c r="T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6">
        <v>4930.0</v>
      </c>
      <c r="M491" s="6">
        <v>0.0569504909696246</v>
      </c>
      <c r="N491" s="4"/>
      <c r="O491" s="4"/>
      <c r="P491" s="4"/>
      <c r="Q491" s="4"/>
      <c r="R491" s="4"/>
      <c r="S491" s="4"/>
      <c r="T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6">
        <v>4940.0</v>
      </c>
      <c r="M492" s="6">
        <v>0.0568774687172039</v>
      </c>
      <c r="N492" s="4"/>
      <c r="O492" s="4"/>
      <c r="P492" s="4"/>
      <c r="Q492" s="4"/>
      <c r="R492" s="4"/>
      <c r="S492" s="4"/>
      <c r="T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6">
        <v>4950.0</v>
      </c>
      <c r="M493" s="6">
        <v>0.0568045941337463</v>
      </c>
      <c r="N493" s="4"/>
      <c r="O493" s="4"/>
      <c r="P493" s="4"/>
      <c r="Q493" s="4"/>
      <c r="R493" s="4"/>
      <c r="S493" s="4"/>
      <c r="T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6">
        <v>4960.0</v>
      </c>
      <c r="M494" s="6">
        <v>0.0567318666232109</v>
      </c>
      <c r="N494" s="4"/>
      <c r="O494" s="4"/>
      <c r="P494" s="4"/>
      <c r="Q494" s="4"/>
      <c r="R494" s="4"/>
      <c r="S494" s="4"/>
      <c r="T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6">
        <v>4970.0</v>
      </c>
      <c r="M495" s="6">
        <v>0.0566592855931585</v>
      </c>
      <c r="N495" s="4"/>
      <c r="O495" s="4"/>
      <c r="P495" s="4"/>
      <c r="Q495" s="4"/>
      <c r="R495" s="4"/>
      <c r="S495" s="4"/>
      <c r="T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6">
        <v>4980.0</v>
      </c>
      <c r="M496" s="6">
        <v>0.0565868504547221</v>
      </c>
      <c r="N496" s="4"/>
      <c r="O496" s="4"/>
      <c r="P496" s="4"/>
      <c r="Q496" s="4"/>
      <c r="R496" s="4"/>
      <c r="S496" s="4"/>
      <c r="T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6">
        <v>4990.0</v>
      </c>
      <c r="M497" s="6">
        <v>0.0565145606225786</v>
      </c>
      <c r="N497" s="4"/>
      <c r="O497" s="4"/>
      <c r="P497" s="4"/>
      <c r="Q497" s="4"/>
      <c r="R497" s="4"/>
      <c r="S497" s="4"/>
      <c r="T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6">
        <v>5000.0</v>
      </c>
      <c r="M498" s="6">
        <v>0.0564424155149206</v>
      </c>
      <c r="N498" s="4"/>
      <c r="O498" s="4"/>
      <c r="P498" s="4"/>
      <c r="Q498" s="4"/>
      <c r="R498" s="4"/>
      <c r="S498" s="4"/>
      <c r="T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6">
        <v>5010.0</v>
      </c>
      <c r="M499" s="6">
        <v>0.0563704145534279</v>
      </c>
      <c r="N499" s="4"/>
      <c r="O499" s="4"/>
      <c r="P499" s="4"/>
      <c r="Q499" s="4"/>
      <c r="R499" s="4"/>
      <c r="S499" s="4"/>
      <c r="T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6">
        <v>5020.0</v>
      </c>
      <c r="M500" s="6">
        <v>0.0562985571632398</v>
      </c>
      <c r="N500" s="4"/>
      <c r="O500" s="4"/>
      <c r="P500" s="4"/>
      <c r="Q500" s="4"/>
      <c r="R500" s="4"/>
      <c r="S500" s="4"/>
      <c r="T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6">
        <v>5030.0</v>
      </c>
      <c r="M501" s="6">
        <v>0.0562268427729276</v>
      </c>
      <c r="N501" s="4"/>
      <c r="O501" s="4"/>
      <c r="P501" s="4"/>
      <c r="Q501" s="4"/>
      <c r="R501" s="4"/>
      <c r="S501" s="4"/>
      <c r="T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6">
        <v>5040.0</v>
      </c>
      <c r="M502" s="6">
        <v>0.0561552708144675</v>
      </c>
      <c r="N502" s="4"/>
      <c r="O502" s="4"/>
      <c r="P502" s="4"/>
      <c r="Q502" s="4"/>
      <c r="R502" s="4"/>
      <c r="S502" s="4"/>
      <c r="T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6">
        <v>5050.0</v>
      </c>
      <c r="M503" s="6">
        <v>0.0560838407232133</v>
      </c>
      <c r="N503" s="4"/>
      <c r="O503" s="4"/>
      <c r="P503" s="4"/>
      <c r="Q503" s="4"/>
      <c r="R503" s="4"/>
      <c r="S503" s="4"/>
      <c r="T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6">
        <v>5060.0</v>
      </c>
      <c r="M504" s="6">
        <v>0.0560125519378698</v>
      </c>
      <c r="N504" s="4"/>
      <c r="O504" s="4"/>
      <c r="P504" s="4"/>
      <c r="Q504" s="4"/>
      <c r="R504" s="4"/>
      <c r="S504" s="4"/>
      <c r="T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6">
        <v>5070.0</v>
      </c>
      <c r="M505" s="6">
        <v>0.0559414039004665</v>
      </c>
      <c r="N505" s="4"/>
      <c r="O505" s="4"/>
      <c r="P505" s="4"/>
      <c r="Q505" s="4"/>
      <c r="R505" s="4"/>
      <c r="S505" s="4"/>
      <c r="T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6">
        <v>5080.0</v>
      </c>
      <c r="M506" s="6">
        <v>0.0558703960563312</v>
      </c>
      <c r="N506" s="4"/>
      <c r="O506" s="4"/>
      <c r="P506" s="4"/>
      <c r="Q506" s="4"/>
      <c r="R506" s="4"/>
      <c r="S506" s="4"/>
      <c r="T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6">
        <v>5090.0</v>
      </c>
      <c r="M507" s="6">
        <v>0.0557995278540639</v>
      </c>
      <c r="N507" s="4"/>
      <c r="O507" s="4"/>
      <c r="P507" s="4"/>
      <c r="Q507" s="4"/>
      <c r="R507" s="4"/>
      <c r="S507" s="4"/>
      <c r="T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6">
        <v>5100.0</v>
      </c>
      <c r="M508" s="6">
        <v>0.0557287987455118</v>
      </c>
      <c r="N508" s="4"/>
      <c r="O508" s="4"/>
      <c r="P508" s="4"/>
      <c r="Q508" s="4"/>
      <c r="R508" s="4"/>
      <c r="S508" s="4"/>
      <c r="T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6">
        <v>5110.0</v>
      </c>
      <c r="M509" s="6">
        <v>0.0556582081857429</v>
      </c>
      <c r="N509" s="4"/>
      <c r="O509" s="4"/>
      <c r="P509" s="4"/>
      <c r="Q509" s="4"/>
      <c r="R509" s="4"/>
      <c r="S509" s="4"/>
      <c r="T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6">
        <v>5120.0</v>
      </c>
      <c r="M510" s="6">
        <v>0.0555877556330214</v>
      </c>
      <c r="N510" s="4"/>
      <c r="O510" s="4"/>
      <c r="P510" s="4"/>
      <c r="Q510" s="4"/>
      <c r="R510" s="4"/>
      <c r="S510" s="4"/>
      <c r="T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6">
        <v>5130.0</v>
      </c>
      <c r="M511" s="6">
        <v>0.0555174405487828</v>
      </c>
      <c r="N511" s="4"/>
      <c r="O511" s="4"/>
      <c r="P511" s="4"/>
      <c r="Q511" s="4"/>
      <c r="R511" s="4"/>
      <c r="S511" s="4"/>
      <c r="T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6">
        <v>5140.0</v>
      </c>
      <c r="M512" s="6">
        <v>0.0554472623976089</v>
      </c>
      <c r="N512" s="4"/>
      <c r="O512" s="4"/>
      <c r="P512" s="4"/>
      <c r="Q512" s="4"/>
      <c r="R512" s="4"/>
      <c r="S512" s="4"/>
      <c r="T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6">
        <v>5150.0</v>
      </c>
      <c r="M513" s="6">
        <v>0.0553772206472035</v>
      </c>
      <c r="N513" s="4"/>
      <c r="O513" s="4"/>
      <c r="P513" s="4"/>
      <c r="Q513" s="4"/>
      <c r="R513" s="4"/>
      <c r="S513" s="4"/>
      <c r="T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6">
        <v>5160.0</v>
      </c>
      <c r="M514" s="6">
        <v>0.0553073147683682</v>
      </c>
      <c r="N514" s="4"/>
      <c r="O514" s="4"/>
      <c r="P514" s="4"/>
      <c r="Q514" s="4"/>
      <c r="R514" s="4"/>
      <c r="S514" s="4"/>
      <c r="T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6">
        <v>5170.0</v>
      </c>
      <c r="M515" s="6">
        <v>0.0552375442349783</v>
      </c>
      <c r="N515" s="4"/>
      <c r="O515" s="4"/>
      <c r="P515" s="4"/>
      <c r="Q515" s="4"/>
      <c r="R515" s="4"/>
      <c r="S515" s="4"/>
      <c r="T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6">
        <v>5180.0</v>
      </c>
      <c r="M516" s="6">
        <v>0.0551679085239591</v>
      </c>
      <c r="N516" s="4"/>
      <c r="O516" s="4"/>
      <c r="P516" s="4"/>
      <c r="Q516" s="4"/>
      <c r="R516" s="4"/>
      <c r="S516" s="4"/>
      <c r="T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6">
        <v>5190.0</v>
      </c>
      <c r="M517" s="6">
        <v>0.0550984071152625</v>
      </c>
      <c r="N517" s="4"/>
      <c r="O517" s="4"/>
      <c r="P517" s="4"/>
      <c r="Q517" s="4"/>
      <c r="R517" s="4"/>
      <c r="S517" s="4"/>
      <c r="T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6">
        <v>5200.0</v>
      </c>
      <c r="M518" s="6">
        <v>0.0550290394918434</v>
      </c>
      <c r="N518" s="4"/>
      <c r="O518" s="4"/>
      <c r="P518" s="4"/>
      <c r="Q518" s="4"/>
      <c r="R518" s="4"/>
      <c r="S518" s="4"/>
      <c r="T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6">
        <v>5210.0</v>
      </c>
      <c r="M519" s="6">
        <v>0.0549598051396368</v>
      </c>
      <c r="N519" s="4"/>
      <c r="O519" s="4"/>
      <c r="P519" s="4"/>
      <c r="Q519" s="4"/>
      <c r="R519" s="4"/>
      <c r="S519" s="4"/>
      <c r="T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6">
        <v>5220.0</v>
      </c>
      <c r="M520" s="6">
        <v>0.0548907035475351</v>
      </c>
      <c r="N520" s="4"/>
      <c r="O520" s="4"/>
      <c r="P520" s="4"/>
      <c r="Q520" s="4"/>
      <c r="R520" s="4"/>
      <c r="S520" s="4"/>
      <c r="T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6">
        <v>5230.0</v>
      </c>
      <c r="M521" s="6">
        <v>0.0548217342073651</v>
      </c>
      <c r="N521" s="4"/>
      <c r="O521" s="4"/>
      <c r="P521" s="4"/>
      <c r="Q521" s="4"/>
      <c r="R521" s="4"/>
      <c r="S521" s="4"/>
      <c r="T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6">
        <v>5240.0</v>
      </c>
      <c r="M522" s="6">
        <v>0.0547528966138659</v>
      </c>
      <c r="N522" s="4"/>
      <c r="O522" s="4"/>
      <c r="P522" s="4"/>
      <c r="Q522" s="4"/>
      <c r="R522" s="4"/>
      <c r="S522" s="4"/>
      <c r="T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6">
        <v>5250.0</v>
      </c>
      <c r="M523" s="6">
        <v>0.0546841902646664</v>
      </c>
      <c r="N523" s="4"/>
      <c r="O523" s="4"/>
      <c r="P523" s="4"/>
      <c r="Q523" s="4"/>
      <c r="R523" s="4"/>
      <c r="S523" s="4"/>
      <c r="T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6">
        <v>5260.0</v>
      </c>
      <c r="M524" s="6">
        <v>0.0546156146602638</v>
      </c>
      <c r="N524" s="4"/>
      <c r="O524" s="4"/>
      <c r="P524" s="4"/>
      <c r="Q524" s="4"/>
      <c r="R524" s="4"/>
      <c r="S524" s="4"/>
      <c r="T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6">
        <v>5270.0</v>
      </c>
      <c r="M525" s="6">
        <v>0.0545471693040011</v>
      </c>
      <c r="N525" s="4"/>
      <c r="O525" s="4"/>
      <c r="P525" s="4"/>
      <c r="Q525" s="4"/>
      <c r="R525" s="4"/>
      <c r="S525" s="4"/>
      <c r="T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6">
        <v>5280.0</v>
      </c>
      <c r="M526" s="6">
        <v>0.054478853702046</v>
      </c>
      <c r="N526" s="4"/>
      <c r="O526" s="4"/>
      <c r="P526" s="4"/>
      <c r="Q526" s="4"/>
      <c r="R526" s="4"/>
      <c r="S526" s="4"/>
      <c r="T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6">
        <v>5290.0</v>
      </c>
      <c r="M527" s="6">
        <v>0.0544106673633696</v>
      </c>
      <c r="N527" s="4"/>
      <c r="O527" s="4"/>
      <c r="P527" s="4"/>
      <c r="Q527" s="4"/>
      <c r="R527" s="4"/>
      <c r="S527" s="4"/>
      <c r="T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6">
        <v>5300.0</v>
      </c>
      <c r="M528" s="6">
        <v>0.0543426097997248</v>
      </c>
      <c r="N528" s="4"/>
      <c r="O528" s="4"/>
      <c r="P528" s="4"/>
      <c r="Q528" s="4"/>
      <c r="R528" s="4"/>
      <c r="S528" s="4"/>
      <c r="T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6">
        <v>5310.0</v>
      </c>
      <c r="M529" s="6">
        <v>0.0542746805256257</v>
      </c>
      <c r="N529" s="4"/>
      <c r="O529" s="4"/>
      <c r="P529" s="4"/>
      <c r="Q529" s="4"/>
      <c r="R529" s="4"/>
      <c r="S529" s="4"/>
      <c r="T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6">
        <v>5320.0</v>
      </c>
      <c r="M530" s="6">
        <v>0.0542068790583266</v>
      </c>
      <c r="N530" s="4"/>
      <c r="O530" s="4"/>
      <c r="P530" s="4"/>
      <c r="Q530" s="4"/>
      <c r="R530" s="4"/>
      <c r="S530" s="4"/>
      <c r="T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6">
        <v>5330.0</v>
      </c>
      <c r="M531" s="6">
        <v>0.0541392049178016</v>
      </c>
      <c r="N531" s="4"/>
      <c r="O531" s="4"/>
      <c r="P531" s="4"/>
      <c r="Q531" s="4"/>
      <c r="R531" s="4"/>
      <c r="S531" s="4"/>
      <c r="T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6">
        <v>5340.0</v>
      </c>
      <c r="M532" s="6">
        <v>0.0540716576267239</v>
      </c>
      <c r="N532" s="4"/>
      <c r="O532" s="4"/>
      <c r="P532" s="4"/>
      <c r="Q532" s="4"/>
      <c r="R532" s="4"/>
      <c r="S532" s="4"/>
      <c r="T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6">
        <v>5350.0</v>
      </c>
      <c r="M533" s="6">
        <v>0.0540042367104462</v>
      </c>
      <c r="N533" s="4"/>
      <c r="O533" s="4"/>
      <c r="P533" s="4"/>
      <c r="Q533" s="4"/>
      <c r="R533" s="4"/>
      <c r="S533" s="4"/>
      <c r="T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6">
        <v>5360.0</v>
      </c>
      <c r="M534" s="6">
        <v>0.0539369416969799</v>
      </c>
      <c r="N534" s="4"/>
      <c r="O534" s="4"/>
      <c r="P534" s="4"/>
      <c r="Q534" s="4"/>
      <c r="R534" s="4"/>
      <c r="S534" s="4"/>
      <c r="T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6">
        <v>5370.0</v>
      </c>
      <c r="M535" s="6">
        <v>0.0538697721169757</v>
      </c>
      <c r="N535" s="4"/>
      <c r="O535" s="4"/>
      <c r="P535" s="4"/>
      <c r="Q535" s="4"/>
      <c r="R535" s="4"/>
      <c r="S535" s="4"/>
      <c r="T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6">
        <v>5380.0</v>
      </c>
      <c r="M536" s="6">
        <v>0.0538027275037042</v>
      </c>
      <c r="N536" s="4"/>
      <c r="O536" s="4"/>
      <c r="P536" s="4"/>
      <c r="Q536" s="4"/>
      <c r="R536" s="4"/>
      <c r="S536" s="4"/>
      <c r="T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6">
        <v>5390.0</v>
      </c>
      <c r="M537" s="6">
        <v>0.0537358073930359</v>
      </c>
      <c r="N537" s="4"/>
      <c r="O537" s="4"/>
      <c r="P537" s="4"/>
      <c r="Q537" s="4"/>
      <c r="R537" s="4"/>
      <c r="S537" s="4"/>
      <c r="T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6">
        <v>5400.0</v>
      </c>
      <c r="M538" s="6">
        <v>0.0536690113234223</v>
      </c>
      <c r="N538" s="4"/>
      <c r="O538" s="4"/>
      <c r="P538" s="4"/>
      <c r="Q538" s="4"/>
      <c r="R538" s="4"/>
      <c r="S538" s="4"/>
      <c r="T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6">
        <v>5410.0</v>
      </c>
      <c r="M539" s="6">
        <v>0.0536023388358767</v>
      </c>
      <c r="N539" s="4"/>
      <c r="O539" s="4"/>
      <c r="P539" s="4"/>
      <c r="Q539" s="4"/>
      <c r="R539" s="4"/>
      <c r="S539" s="4"/>
      <c r="T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6">
        <v>5420.0</v>
      </c>
      <c r="M540" s="6">
        <v>0.0535357894739553</v>
      </c>
      <c r="N540" s="4"/>
      <c r="O540" s="4"/>
      <c r="P540" s="4"/>
      <c r="Q540" s="4"/>
      <c r="R540" s="4"/>
      <c r="S540" s="4"/>
      <c r="T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6">
        <v>5430.0</v>
      </c>
      <c r="M541" s="6">
        <v>0.0534693627837383</v>
      </c>
      <c r="N541" s="4"/>
      <c r="O541" s="4"/>
      <c r="P541" s="4"/>
      <c r="Q541" s="4"/>
      <c r="R541" s="4"/>
      <c r="S541" s="4"/>
      <c r="T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6">
        <v>5440.0</v>
      </c>
      <c r="M542" s="6">
        <v>0.0534030583138115</v>
      </c>
      <c r="N542" s="4"/>
      <c r="O542" s="4"/>
      <c r="P542" s="4"/>
      <c r="Q542" s="4"/>
      <c r="R542" s="4"/>
      <c r="S542" s="4"/>
      <c r="T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6">
        <v>5450.0</v>
      </c>
      <c r="M543" s="6">
        <v>0.0533368756152479</v>
      </c>
      <c r="N543" s="4"/>
      <c r="O543" s="4"/>
      <c r="P543" s="4"/>
      <c r="Q543" s="4"/>
      <c r="R543" s="4"/>
      <c r="S543" s="4"/>
      <c r="T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6">
        <v>5460.0</v>
      </c>
      <c r="M544" s="6">
        <v>0.0532708142415892</v>
      </c>
      <c r="N544" s="4"/>
      <c r="O544" s="4"/>
      <c r="P544" s="4"/>
      <c r="Q544" s="4"/>
      <c r="R544" s="4"/>
      <c r="S544" s="4"/>
      <c r="T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6">
        <v>5470.0</v>
      </c>
      <c r="M545" s="6">
        <v>0.0532048737488282</v>
      </c>
      <c r="N545" s="4"/>
      <c r="O545" s="4"/>
      <c r="P545" s="4"/>
      <c r="Q545" s="4"/>
      <c r="R545" s="4"/>
      <c r="S545" s="4"/>
      <c r="T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6">
        <v>5480.0</v>
      </c>
      <c r="M546" s="6">
        <v>0.0531390536953903</v>
      </c>
      <c r="N546" s="4"/>
      <c r="O546" s="4"/>
      <c r="P546" s="4"/>
      <c r="Q546" s="4"/>
      <c r="R546" s="4"/>
      <c r="S546" s="4"/>
      <c r="T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6">
        <v>5490.0</v>
      </c>
      <c r="M547" s="6">
        <v>0.0530733536421165</v>
      </c>
      <c r="N547" s="4"/>
      <c r="O547" s="4"/>
      <c r="P547" s="4"/>
      <c r="Q547" s="4"/>
      <c r="R547" s="4"/>
      <c r="S547" s="4"/>
      <c r="T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6">
        <v>5500.0</v>
      </c>
      <c r="M548" s="6">
        <v>0.0530077731522449</v>
      </c>
      <c r="N548" s="4"/>
      <c r="O548" s="4"/>
      <c r="P548" s="4"/>
      <c r="Q548" s="4"/>
      <c r="R548" s="4"/>
      <c r="S548" s="4"/>
      <c r="T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6">
        <v>5510.0</v>
      </c>
      <c r="M549" s="6">
        <v>0.0529423117913943</v>
      </c>
      <c r="N549" s="4"/>
      <c r="O549" s="4"/>
      <c r="P549" s="4"/>
      <c r="Q549" s="4"/>
      <c r="R549" s="4"/>
      <c r="S549" s="4"/>
      <c r="T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6">
        <v>5520.0</v>
      </c>
      <c r="M550" s="6">
        <v>0.0528769691275458</v>
      </c>
      <c r="N550" s="4"/>
      <c r="O550" s="4"/>
      <c r="P550" s="4"/>
      <c r="Q550" s="4"/>
      <c r="R550" s="4"/>
      <c r="S550" s="4"/>
      <c r="T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6">
        <v>5530.0</v>
      </c>
      <c r="M551" s="6">
        <v>0.0528117447310268</v>
      </c>
      <c r="N551" s="4"/>
      <c r="O551" s="4"/>
      <c r="P551" s="4"/>
      <c r="Q551" s="4"/>
      <c r="R551" s="4"/>
      <c r="S551" s="4"/>
      <c r="T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6">
        <v>5540.0</v>
      </c>
      <c r="M552" s="6">
        <v>0.0527466381744935</v>
      </c>
      <c r="N552" s="4"/>
      <c r="O552" s="4"/>
      <c r="P552" s="4"/>
      <c r="Q552" s="4"/>
      <c r="R552" s="4"/>
      <c r="S552" s="4"/>
      <c r="T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6">
        <v>5550.0</v>
      </c>
      <c r="M553" s="6">
        <v>0.052681649032914</v>
      </c>
      <c r="N553" s="4"/>
      <c r="O553" s="4"/>
      <c r="P553" s="4"/>
      <c r="Q553" s="4"/>
      <c r="R553" s="4"/>
      <c r="S553" s="4"/>
      <c r="T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6">
        <v>5560.0</v>
      </c>
      <c r="M554" s="6">
        <v>0.0526167768835518</v>
      </c>
      <c r="N554" s="4"/>
      <c r="O554" s="4"/>
      <c r="P554" s="4"/>
      <c r="Q554" s="4"/>
      <c r="R554" s="4"/>
      <c r="S554" s="4"/>
      <c r="T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6">
        <v>5570.0</v>
      </c>
      <c r="M555" s="6">
        <v>0.0525520213059493</v>
      </c>
      <c r="N555" s="4"/>
      <c r="O555" s="4"/>
      <c r="P555" s="4"/>
      <c r="Q555" s="4"/>
      <c r="R555" s="4"/>
      <c r="S555" s="4"/>
      <c r="T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6">
        <v>5580.0</v>
      </c>
      <c r="M556" s="6">
        <v>0.0524873818819115</v>
      </c>
      <c r="N556" s="4"/>
      <c r="O556" s="4"/>
      <c r="P556" s="4"/>
      <c r="Q556" s="4"/>
      <c r="R556" s="4"/>
      <c r="S556" s="4"/>
      <c r="T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6">
        <v>5590.0</v>
      </c>
      <c r="M557" s="6">
        <v>0.0524228581954899</v>
      </c>
      <c r="N557" s="4"/>
      <c r="O557" s="4"/>
      <c r="P557" s="4"/>
      <c r="Q557" s="4"/>
      <c r="R557" s="4"/>
      <c r="S557" s="4"/>
      <c r="T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6">
        <v>5600.0</v>
      </c>
      <c r="M558" s="6">
        <v>0.0523584498329661</v>
      </c>
      <c r="N558" s="4"/>
      <c r="O558" s="4"/>
      <c r="P558" s="4"/>
      <c r="Q558" s="4"/>
      <c r="R558" s="4"/>
      <c r="S558" s="4"/>
      <c r="T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6">
        <v>5610.0</v>
      </c>
      <c r="M559" s="6">
        <v>0.0522941563828361</v>
      </c>
      <c r="N559" s="4"/>
      <c r="O559" s="4"/>
      <c r="P559" s="4"/>
      <c r="Q559" s="4"/>
      <c r="R559" s="4"/>
      <c r="S559" s="4"/>
      <c r="T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6">
        <v>5620.0</v>
      </c>
      <c r="M560" s="6">
        <v>0.0522299774357944</v>
      </c>
      <c r="N560" s="4"/>
      <c r="O560" s="4"/>
      <c r="P560" s="4"/>
      <c r="Q560" s="4"/>
      <c r="R560" s="4"/>
      <c r="S560" s="4"/>
      <c r="T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6">
        <v>5630.0</v>
      </c>
      <c r="M561" s="6">
        <v>0.0521659125847189</v>
      </c>
      <c r="N561" s="4"/>
      <c r="O561" s="4"/>
      <c r="P561" s="4"/>
      <c r="Q561" s="4"/>
      <c r="R561" s="4"/>
      <c r="S561" s="4"/>
      <c r="T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6">
        <v>5640.0</v>
      </c>
      <c r="M562" s="6">
        <v>0.0521019614246543</v>
      </c>
      <c r="N562" s="4"/>
      <c r="O562" s="4"/>
      <c r="P562" s="4"/>
      <c r="Q562" s="4"/>
      <c r="R562" s="4"/>
      <c r="S562" s="4"/>
      <c r="T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6">
        <v>5650.0</v>
      </c>
      <c r="M563" s="6">
        <v>0.052038123552798</v>
      </c>
      <c r="N563" s="4"/>
      <c r="O563" s="4"/>
      <c r="P563" s="4"/>
      <c r="Q563" s="4"/>
      <c r="R563" s="4"/>
      <c r="S563" s="4"/>
      <c r="T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6">
        <v>5660.0</v>
      </c>
      <c r="M564" s="6">
        <v>0.051974398568484</v>
      </c>
      <c r="N564" s="4"/>
      <c r="O564" s="4"/>
      <c r="P564" s="4"/>
      <c r="Q564" s="4"/>
      <c r="R564" s="4"/>
      <c r="S564" s="4"/>
      <c r="T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6">
        <v>5670.0</v>
      </c>
      <c r="M565" s="6">
        <v>0.0519107860731681</v>
      </c>
      <c r="N565" s="4"/>
      <c r="O565" s="4"/>
      <c r="P565" s="4"/>
      <c r="Q565" s="4"/>
      <c r="R565" s="4"/>
      <c r="S565" s="4"/>
      <c r="T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6">
        <v>5680.0</v>
      </c>
      <c r="M566" s="6">
        <v>0.051847285670413</v>
      </c>
      <c r="N566" s="4"/>
      <c r="O566" s="4"/>
      <c r="P566" s="4"/>
      <c r="Q566" s="4"/>
      <c r="R566" s="4"/>
      <c r="S566" s="4"/>
      <c r="T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6">
        <v>5690.0</v>
      </c>
      <c r="M567" s="6">
        <v>0.0517838969658734</v>
      </c>
      <c r="N567" s="4"/>
      <c r="O567" s="4"/>
      <c r="P567" s="4"/>
      <c r="Q567" s="4"/>
      <c r="R567" s="4"/>
      <c r="S567" s="4"/>
      <c r="T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6">
        <v>5700.0</v>
      </c>
      <c r="M568" s="6">
        <v>0.0517206195672814</v>
      </c>
      <c r="N568" s="4"/>
      <c r="O568" s="4"/>
      <c r="P568" s="4"/>
      <c r="Q568" s="4"/>
      <c r="R568" s="4"/>
      <c r="S568" s="4"/>
      <c r="T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6">
        <v>5710.0</v>
      </c>
      <c r="M569" s="6">
        <v>0.0516574530844318</v>
      </c>
      <c r="N569" s="4"/>
      <c r="O569" s="4"/>
      <c r="P569" s="4"/>
      <c r="Q569" s="4"/>
      <c r="R569" s="4"/>
      <c r="S569" s="4"/>
      <c r="T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6">
        <v>5720.0</v>
      </c>
      <c r="M570" s="6">
        <v>0.0515943971291677</v>
      </c>
      <c r="N570" s="4"/>
      <c r="O570" s="4"/>
      <c r="P570" s="4"/>
      <c r="Q570" s="4"/>
      <c r="R570" s="4"/>
      <c r="S570" s="4"/>
      <c r="T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6">
        <v>5730.0</v>
      </c>
      <c r="M571" s="6">
        <v>0.0515314513153662</v>
      </c>
      <c r="N571" s="4"/>
      <c r="O571" s="4"/>
      <c r="P571" s="4"/>
      <c r="Q571" s="4"/>
      <c r="R571" s="4"/>
      <c r="S571" s="4"/>
      <c r="T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6">
        <v>5740.0</v>
      </c>
      <c r="M572" s="6">
        <v>0.0514686152589243</v>
      </c>
      <c r="N572" s="4"/>
      <c r="O572" s="4"/>
      <c r="P572" s="4"/>
      <c r="Q572" s="4"/>
      <c r="R572" s="4"/>
      <c r="S572" s="4"/>
      <c r="T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6">
        <v>5750.0</v>
      </c>
      <c r="M573" s="6">
        <v>0.0514058885777448</v>
      </c>
      <c r="N573" s="4"/>
      <c r="O573" s="4"/>
      <c r="P573" s="4"/>
      <c r="Q573" s="4"/>
      <c r="R573" s="4"/>
      <c r="S573" s="4"/>
      <c r="T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6">
        <v>5760.0</v>
      </c>
      <c r="M574" s="6">
        <v>0.051343270891722</v>
      </c>
      <c r="N574" s="4"/>
      <c r="O574" s="4"/>
      <c r="P574" s="4"/>
      <c r="Q574" s="4"/>
      <c r="R574" s="4"/>
      <c r="S574" s="4"/>
      <c r="T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6">
        <v>5770.0</v>
      </c>
      <c r="M575" s="6">
        <v>0.0512807618227287</v>
      </c>
      <c r="N575" s="4"/>
      <c r="O575" s="4"/>
      <c r="P575" s="4"/>
      <c r="Q575" s="4"/>
      <c r="R575" s="4"/>
      <c r="S575" s="4"/>
      <c r="T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6">
        <v>5780.0</v>
      </c>
      <c r="M576" s="6">
        <v>0.0512183609946016</v>
      </c>
      <c r="N576" s="4"/>
      <c r="O576" s="4"/>
      <c r="P576" s="4"/>
      <c r="Q576" s="4"/>
      <c r="R576" s="4"/>
      <c r="S576" s="4"/>
      <c r="T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6">
        <v>5790.0</v>
      </c>
      <c r="M577" s="6">
        <v>0.0511560680331283</v>
      </c>
      <c r="N577" s="4"/>
      <c r="O577" s="4"/>
      <c r="P577" s="4"/>
      <c r="Q577" s="4"/>
      <c r="R577" s="4"/>
      <c r="S577" s="4"/>
      <c r="T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6">
        <v>5800.0</v>
      </c>
      <c r="M578" s="6">
        <v>0.0510938825660338</v>
      </c>
      <c r="N578" s="4"/>
      <c r="O578" s="4"/>
      <c r="P578" s="4"/>
      <c r="Q578" s="4"/>
      <c r="R578" s="4"/>
      <c r="S578" s="4"/>
      <c r="T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6">
        <v>5810.0</v>
      </c>
      <c r="M579" s="6">
        <v>0.0510318042229664</v>
      </c>
      <c r="N579" s="4"/>
      <c r="O579" s="4"/>
      <c r="P579" s="4"/>
      <c r="Q579" s="4"/>
      <c r="R579" s="4"/>
      <c r="S579" s="4"/>
      <c r="T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6">
        <v>5820.0</v>
      </c>
      <c r="M580" s="6">
        <v>0.0509698326354859</v>
      </c>
      <c r="N580" s="4"/>
      <c r="O580" s="4"/>
      <c r="P580" s="4"/>
      <c r="Q580" s="4"/>
      <c r="R580" s="4"/>
      <c r="S580" s="4"/>
      <c r="T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6">
        <v>5830.0</v>
      </c>
      <c r="M581" s="6">
        <v>0.0509079674370491</v>
      </c>
      <c r="N581" s="4"/>
      <c r="O581" s="4"/>
      <c r="P581" s="4"/>
      <c r="Q581" s="4"/>
      <c r="R581" s="4"/>
      <c r="S581" s="4"/>
      <c r="T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6">
        <v>5840.0</v>
      </c>
      <c r="M582" s="6">
        <v>0.0508462082629974</v>
      </c>
      <c r="N582" s="4"/>
      <c r="O582" s="4"/>
      <c r="P582" s="4"/>
      <c r="Q582" s="4"/>
      <c r="R582" s="4"/>
      <c r="S582" s="4"/>
      <c r="T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6">
        <v>5850.0</v>
      </c>
      <c r="M583" s="6">
        <v>0.050784554750544</v>
      </c>
      <c r="N583" s="4"/>
      <c r="O583" s="4"/>
      <c r="P583" s="4"/>
      <c r="Q583" s="4"/>
      <c r="R583" s="4"/>
      <c r="S583" s="4"/>
      <c r="T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6">
        <v>5860.0</v>
      </c>
      <c r="M584" s="6">
        <v>0.0507230065387609</v>
      </c>
      <c r="N584" s="4"/>
      <c r="O584" s="4"/>
      <c r="P584" s="4"/>
      <c r="Q584" s="4"/>
      <c r="R584" s="4"/>
      <c r="S584" s="4"/>
      <c r="T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6">
        <v>5870.0</v>
      </c>
      <c r="M585" s="6">
        <v>0.0506615632685663</v>
      </c>
      <c r="N585" s="4"/>
      <c r="O585" s="4"/>
      <c r="P585" s="4"/>
      <c r="Q585" s="4"/>
      <c r="R585" s="4"/>
      <c r="S585" s="4"/>
      <c r="T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6">
        <v>5880.0</v>
      </c>
      <c r="M586" s="6">
        <v>0.0506002245827119</v>
      </c>
      <c r="N586" s="4"/>
      <c r="O586" s="4"/>
      <c r="P586" s="4"/>
      <c r="Q586" s="4"/>
      <c r="R586" s="4"/>
      <c r="S586" s="4"/>
      <c r="T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6">
        <v>5890.0</v>
      </c>
      <c r="M587" s="6">
        <v>0.0505389901257707</v>
      </c>
      <c r="N587" s="4"/>
      <c r="O587" s="4"/>
      <c r="P587" s="4"/>
      <c r="Q587" s="4"/>
      <c r="R587" s="4"/>
      <c r="S587" s="4"/>
      <c r="T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6">
        <v>5900.0</v>
      </c>
      <c r="M588" s="6">
        <v>0.0504778595441243</v>
      </c>
      <c r="N588" s="4"/>
      <c r="O588" s="4"/>
      <c r="P588" s="4"/>
      <c r="Q588" s="4"/>
      <c r="R588" s="4"/>
      <c r="S588" s="4"/>
      <c r="T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6">
        <v>5910.0</v>
      </c>
      <c r="M589" s="6">
        <v>0.0504168324859511</v>
      </c>
      <c r="N589" s="4"/>
      <c r="O589" s="4"/>
      <c r="P589" s="4"/>
      <c r="Q589" s="4"/>
      <c r="R589" s="4"/>
      <c r="S589" s="4"/>
      <c r="T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6">
        <v>5920.0</v>
      </c>
      <c r="M590" s="6">
        <v>0.0503559086012137</v>
      </c>
      <c r="N590" s="4"/>
      <c r="O590" s="4"/>
      <c r="P590" s="4"/>
      <c r="Q590" s="4"/>
      <c r="R590" s="4"/>
      <c r="S590" s="4"/>
      <c r="T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6">
        <v>5930.0</v>
      </c>
      <c r="M591" s="6">
        <v>0.0502950875416471</v>
      </c>
      <c r="N591" s="4"/>
      <c r="O591" s="4"/>
      <c r="P591" s="4"/>
      <c r="Q591" s="4"/>
      <c r="R591" s="4"/>
      <c r="S591" s="4"/>
      <c r="T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6">
        <v>5940.0</v>
      </c>
      <c r="M592" s="6">
        <v>0.0502343689607466</v>
      </c>
      <c r="N592" s="4"/>
      <c r="O592" s="4"/>
      <c r="P592" s="4"/>
      <c r="Q592" s="4"/>
      <c r="R592" s="4"/>
      <c r="S592" s="4"/>
      <c r="T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6">
        <v>5950.0</v>
      </c>
      <c r="M593" s="6">
        <v>0.0501737525137562</v>
      </c>
      <c r="N593" s="4"/>
      <c r="O593" s="4"/>
      <c r="P593" s="4"/>
      <c r="Q593" s="4"/>
      <c r="R593" s="4"/>
      <c r="S593" s="4"/>
      <c r="T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6">
        <v>5960.0</v>
      </c>
      <c r="M594" s="6">
        <v>0.0501132378576567</v>
      </c>
      <c r="N594" s="4"/>
      <c r="O594" s="4"/>
      <c r="P594" s="4"/>
      <c r="Q594" s="4"/>
      <c r="R594" s="4"/>
      <c r="S594" s="4"/>
      <c r="T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6">
        <v>5970.0</v>
      </c>
      <c r="M595" s="6">
        <v>0.050052824651154</v>
      </c>
      <c r="N595" s="4"/>
      <c r="O595" s="4"/>
      <c r="P595" s="4"/>
      <c r="Q595" s="4"/>
      <c r="R595" s="4"/>
      <c r="S595" s="4"/>
      <c r="T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6">
        <v>5980.0</v>
      </c>
      <c r="M596" s="6">
        <v>0.0499925125546675</v>
      </c>
      <c r="N596" s="4"/>
      <c r="O596" s="4"/>
      <c r="P596" s="4"/>
      <c r="Q596" s="4"/>
      <c r="R596" s="4"/>
      <c r="S596" s="4"/>
      <c r="T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6">
        <v>5990.0</v>
      </c>
      <c r="M597" s="6">
        <v>0.049932301230319</v>
      </c>
      <c r="N597" s="4"/>
      <c r="O597" s="4"/>
      <c r="P597" s="4"/>
      <c r="Q597" s="4"/>
      <c r="R597" s="4"/>
      <c r="S597" s="4"/>
      <c r="T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6">
        <v>6000.0</v>
      </c>
      <c r="M598" s="6">
        <v>0.049872190341921</v>
      </c>
      <c r="N598" s="4"/>
      <c r="O598" s="4"/>
      <c r="P598" s="4"/>
      <c r="Q598" s="4"/>
      <c r="R598" s="4"/>
      <c r="S598" s="4"/>
      <c r="T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6">
        <v>6010.0</v>
      </c>
      <c r="M599" s="6">
        <v>0.0498121795549654</v>
      </c>
      <c r="N599" s="4"/>
      <c r="O599" s="4"/>
      <c r="P599" s="4"/>
      <c r="Q599" s="4"/>
      <c r="R599" s="4"/>
      <c r="S599" s="4"/>
      <c r="T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6">
        <v>6020.0</v>
      </c>
      <c r="M600" s="6">
        <v>0.0497522685366126</v>
      </c>
      <c r="N600" s="4"/>
      <c r="O600" s="4"/>
      <c r="P600" s="4"/>
      <c r="Q600" s="4"/>
      <c r="R600" s="4"/>
      <c r="S600" s="4"/>
      <c r="T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6">
        <v>6030.0</v>
      </c>
      <c r="M601" s="6">
        <v>0.0496924569556805</v>
      </c>
      <c r="N601" s="4"/>
      <c r="O601" s="4"/>
      <c r="P601" s="4"/>
      <c r="Q601" s="4"/>
      <c r="R601" s="4"/>
      <c r="S601" s="4"/>
      <c r="T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6">
        <v>6040.0</v>
      </c>
      <c r="M602" s="6">
        <v>0.0496327444826328</v>
      </c>
      <c r="N602" s="4"/>
      <c r="O602" s="4"/>
      <c r="P602" s="4"/>
      <c r="Q602" s="4"/>
      <c r="R602" s="4"/>
      <c r="S602" s="4"/>
      <c r="T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6">
        <v>6050.0</v>
      </c>
      <c r="M603" s="6">
        <v>0.0495731307895692</v>
      </c>
      <c r="N603" s="4"/>
      <c r="O603" s="4"/>
      <c r="P603" s="4"/>
      <c r="Q603" s="4"/>
      <c r="R603" s="4"/>
      <c r="S603" s="4"/>
      <c r="T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6">
        <v>6060.0</v>
      </c>
      <c r="M604" s="6">
        <v>0.0495136155502136</v>
      </c>
      <c r="N604" s="4"/>
      <c r="O604" s="4"/>
      <c r="P604" s="4"/>
      <c r="Q604" s="4"/>
      <c r="R604" s="4"/>
      <c r="S604" s="4"/>
      <c r="T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6">
        <v>6070.0</v>
      </c>
      <c r="M605" s="6">
        <v>0.0494541984399038</v>
      </c>
      <c r="N605" s="4"/>
      <c r="O605" s="4"/>
      <c r="P605" s="4"/>
      <c r="Q605" s="4"/>
      <c r="R605" s="4"/>
      <c r="S605" s="4"/>
      <c r="T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6">
        <v>6080.0</v>
      </c>
      <c r="M606" s="6">
        <v>0.0493948791355812</v>
      </c>
      <c r="N606" s="4"/>
      <c r="O606" s="4"/>
      <c r="P606" s="4"/>
      <c r="Q606" s="4"/>
      <c r="R606" s="4"/>
      <c r="S606" s="4"/>
      <c r="T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6">
        <v>6090.0</v>
      </c>
      <c r="M607" s="6">
        <v>0.0493356573157795</v>
      </c>
      <c r="N607" s="4"/>
      <c r="O607" s="4"/>
      <c r="P607" s="4"/>
      <c r="Q607" s="4"/>
      <c r="R607" s="4"/>
      <c r="S607" s="4"/>
      <c r="T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6">
        <v>6100.0</v>
      </c>
      <c r="M608" s="6">
        <v>0.0492765326606151</v>
      </c>
      <c r="N608" s="4"/>
      <c r="O608" s="4"/>
      <c r="P608" s="4"/>
      <c r="Q608" s="4"/>
      <c r="R608" s="4"/>
      <c r="S608" s="4"/>
      <c r="T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6">
        <v>6110.0</v>
      </c>
      <c r="M609" s="6">
        <v>0.0492175048517761</v>
      </c>
      <c r="N609" s="4"/>
      <c r="O609" s="4"/>
      <c r="P609" s="4"/>
      <c r="Q609" s="4"/>
      <c r="R609" s="4"/>
      <c r="S609" s="4"/>
      <c r="T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6">
        <v>6120.0</v>
      </c>
      <c r="M610" s="6">
        <v>0.0491585735725121</v>
      </c>
      <c r="N610" s="4"/>
      <c r="O610" s="4"/>
      <c r="P610" s="4"/>
      <c r="Q610" s="4"/>
      <c r="R610" s="4"/>
      <c r="S610" s="4"/>
      <c r="T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6">
        <v>6130.0</v>
      </c>
      <c r="M611" s="6">
        <v>0.0490997385076244</v>
      </c>
      <c r="N611" s="4"/>
      <c r="O611" s="4"/>
      <c r="P611" s="4"/>
      <c r="Q611" s="4"/>
      <c r="R611" s="4"/>
      <c r="S611" s="4"/>
      <c r="T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6">
        <v>6140.0</v>
      </c>
      <c r="M612" s="6">
        <v>0.0490409993434555</v>
      </c>
      <c r="N612" s="4"/>
      <c r="O612" s="4"/>
      <c r="P612" s="4"/>
      <c r="Q612" s="4"/>
      <c r="R612" s="4"/>
      <c r="S612" s="4"/>
      <c r="T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6">
        <v>6150.0</v>
      </c>
      <c r="M613" s="6">
        <v>0.0489823557678791</v>
      </c>
      <c r="N613" s="4"/>
      <c r="O613" s="4"/>
      <c r="P613" s="4"/>
      <c r="Q613" s="4"/>
      <c r="R613" s="4"/>
      <c r="S613" s="4"/>
      <c r="T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6">
        <v>6160.0</v>
      </c>
      <c r="M614" s="6">
        <v>0.0489238074702904</v>
      </c>
      <c r="N614" s="4"/>
      <c r="O614" s="4"/>
      <c r="P614" s="4"/>
      <c r="Q614" s="4"/>
      <c r="R614" s="4"/>
      <c r="S614" s="4"/>
      <c r="T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6">
        <v>6170.0</v>
      </c>
      <c r="M615" s="6">
        <v>0.0488653541415959</v>
      </c>
      <c r="N615" s="4"/>
      <c r="O615" s="4"/>
      <c r="P615" s="4"/>
      <c r="Q615" s="4"/>
      <c r="R615" s="4"/>
      <c r="S615" s="4"/>
      <c r="T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6">
        <v>6180.0</v>
      </c>
      <c r="M616" s="6">
        <v>0.0488069954742038</v>
      </c>
      <c r="N616" s="4"/>
      <c r="O616" s="4"/>
      <c r="P616" s="4"/>
      <c r="Q616" s="4"/>
      <c r="R616" s="4"/>
      <c r="S616" s="4"/>
      <c r="T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6">
        <v>6190.0</v>
      </c>
      <c r="M617" s="6">
        <v>0.0487487311620144</v>
      </c>
      <c r="N617" s="4"/>
      <c r="O617" s="4"/>
      <c r="P617" s="4"/>
      <c r="Q617" s="4"/>
      <c r="R617" s="4"/>
      <c r="S617" s="4"/>
      <c r="T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6">
        <v>6200.0</v>
      </c>
      <c r="M618" s="6">
        <v>0.0486905609004102</v>
      </c>
      <c r="N618" s="4"/>
      <c r="O618" s="4"/>
      <c r="P618" s="4"/>
      <c r="Q618" s="4"/>
      <c r="R618" s="4"/>
      <c r="S618" s="4"/>
      <c r="T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6">
        <v>6210.0</v>
      </c>
      <c r="M619" s="6">
        <v>0.0486324843862464</v>
      </c>
      <c r="N619" s="4"/>
      <c r="O619" s="4"/>
      <c r="P619" s="4"/>
      <c r="Q619" s="4"/>
      <c r="R619" s="4"/>
      <c r="S619" s="4"/>
      <c r="T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6">
        <v>6220.0</v>
      </c>
      <c r="M620" s="6">
        <v>0.0485745013178416</v>
      </c>
      <c r="N620" s="4"/>
      <c r="O620" s="4"/>
      <c r="P620" s="4"/>
      <c r="Q620" s="4"/>
      <c r="R620" s="4"/>
      <c r="S620" s="4"/>
      <c r="T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6">
        <v>6230.0</v>
      </c>
      <c r="M621" s="6">
        <v>0.0485166113949684</v>
      </c>
      <c r="N621" s="4"/>
      <c r="O621" s="4"/>
      <c r="P621" s="4"/>
      <c r="Q621" s="4"/>
      <c r="R621" s="4"/>
      <c r="S621" s="4"/>
      <c r="T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6">
        <v>6240.0</v>
      </c>
      <c r="M622" s="6">
        <v>0.0484588143188437</v>
      </c>
      <c r="N622" s="4"/>
      <c r="O622" s="4"/>
      <c r="P622" s="4"/>
      <c r="Q622" s="4"/>
      <c r="R622" s="4"/>
      <c r="S622" s="4"/>
      <c r="T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6">
        <v>6250.0</v>
      </c>
      <c r="M623" s="6">
        <v>0.0484011097921199</v>
      </c>
      <c r="N623" s="4"/>
      <c r="O623" s="4"/>
      <c r="P623" s="4"/>
      <c r="Q623" s="4"/>
      <c r="R623" s="4"/>
      <c r="S623" s="4"/>
      <c r="T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6">
        <v>6260.0</v>
      </c>
      <c r="M624" s="6">
        <v>0.0483434975188754</v>
      </c>
      <c r="N624" s="4"/>
      <c r="O624" s="4"/>
      <c r="P624" s="4"/>
      <c r="Q624" s="4"/>
      <c r="R624" s="4"/>
      <c r="S624" s="4"/>
      <c r="T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6">
        <v>6270.0</v>
      </c>
      <c r="M625" s="6">
        <v>0.0482859772046057</v>
      </c>
      <c r="N625" s="4"/>
      <c r="O625" s="4"/>
      <c r="P625" s="4"/>
      <c r="Q625" s="4"/>
      <c r="R625" s="4"/>
      <c r="S625" s="4"/>
      <c r="T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6">
        <v>6280.0</v>
      </c>
      <c r="M626" s="6">
        <v>0.0482285485562144</v>
      </c>
      <c r="N626" s="4"/>
      <c r="O626" s="4"/>
      <c r="P626" s="4"/>
      <c r="Q626" s="4"/>
      <c r="R626" s="4"/>
      <c r="S626" s="4"/>
      <c r="T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6">
        <v>6290.0</v>
      </c>
      <c r="M627" s="6">
        <v>0.0481712112820038</v>
      </c>
      <c r="N627" s="4"/>
      <c r="O627" s="4"/>
      <c r="P627" s="4"/>
      <c r="Q627" s="4"/>
      <c r="R627" s="4"/>
      <c r="S627" s="4"/>
      <c r="T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6">
        <v>6300.0</v>
      </c>
      <c r="M628" s="6">
        <v>0.0481139650916667</v>
      </c>
      <c r="N628" s="4"/>
      <c r="O628" s="4"/>
      <c r="P628" s="4"/>
      <c r="Q628" s="4"/>
      <c r="R628" s="4"/>
      <c r="S628" s="4"/>
      <c r="T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6">
        <v>6310.0</v>
      </c>
      <c r="M629" s="6">
        <v>0.0480568096962771</v>
      </c>
      <c r="N629" s="4"/>
      <c r="O629" s="4"/>
      <c r="P629" s="4"/>
      <c r="Q629" s="4"/>
      <c r="R629" s="4"/>
      <c r="S629" s="4"/>
      <c r="T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6">
        <v>6320.0</v>
      </c>
      <c r="M630" s="6">
        <v>0.0479997448082813</v>
      </c>
      <c r="N630" s="4"/>
      <c r="O630" s="4"/>
      <c r="P630" s="4"/>
      <c r="Q630" s="4"/>
      <c r="R630" s="4"/>
      <c r="S630" s="4"/>
      <c r="T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6">
        <v>6330.0</v>
      </c>
      <c r="M631" s="6">
        <v>0.0479427701414901</v>
      </c>
      <c r="N631" s="4"/>
      <c r="O631" s="4"/>
      <c r="P631" s="4"/>
      <c r="Q631" s="4"/>
      <c r="R631" s="4"/>
      <c r="S631" s="4"/>
      <c r="T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6">
        <v>6340.0</v>
      </c>
      <c r="M632" s="6">
        <v>0.047885885411069</v>
      </c>
      <c r="N632" s="4"/>
      <c r="O632" s="4"/>
      <c r="P632" s="4"/>
      <c r="Q632" s="4"/>
      <c r="R632" s="4"/>
      <c r="S632" s="4"/>
      <c r="T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6">
        <v>6350.0</v>
      </c>
      <c r="M633" s="6">
        <v>0.0478290903335304</v>
      </c>
      <c r="N633" s="4"/>
      <c r="O633" s="4"/>
      <c r="P633" s="4"/>
      <c r="Q633" s="4"/>
      <c r="R633" s="4"/>
      <c r="S633" s="4"/>
      <c r="T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6">
        <v>6360.0</v>
      </c>
      <c r="M634" s="6">
        <v>0.0477723846267251</v>
      </c>
      <c r="N634" s="4"/>
      <c r="O634" s="4"/>
      <c r="P634" s="4"/>
      <c r="Q634" s="4"/>
      <c r="R634" s="4"/>
      <c r="S634" s="4"/>
      <c r="T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6">
        <v>6370.0</v>
      </c>
      <c r="M635" s="6">
        <v>0.0477157680098336</v>
      </c>
      <c r="N635" s="4"/>
      <c r="O635" s="4"/>
      <c r="P635" s="4"/>
      <c r="Q635" s="4"/>
      <c r="R635" s="4"/>
      <c r="S635" s="4"/>
      <c r="T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6">
        <v>6380.0</v>
      </c>
      <c r="M636" s="6">
        <v>0.047659240203358</v>
      </c>
      <c r="N636" s="4"/>
      <c r="O636" s="4"/>
      <c r="P636" s="4"/>
      <c r="Q636" s="4"/>
      <c r="R636" s="4"/>
      <c r="S636" s="4"/>
      <c r="T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6">
        <v>6390.0</v>
      </c>
      <c r="M637" s="6">
        <v>0.0476028009291136</v>
      </c>
      <c r="N637" s="4"/>
      <c r="O637" s="4"/>
      <c r="P637" s="4"/>
      <c r="Q637" s="4"/>
      <c r="R637" s="4"/>
      <c r="S637" s="4"/>
      <c r="T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6">
        <v>6400.0</v>
      </c>
      <c r="M638" s="6">
        <v>0.0475464499102207</v>
      </c>
      <c r="N638" s="4"/>
      <c r="O638" s="4"/>
      <c r="P638" s="4"/>
      <c r="Q638" s="4"/>
      <c r="R638" s="4"/>
      <c r="S638" s="4"/>
      <c r="T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6">
        <v>6410.0</v>
      </c>
      <c r="M639" s="6">
        <v>0.0474901868710963</v>
      </c>
      <c r="N639" s="4"/>
      <c r="O639" s="4"/>
      <c r="P639" s="4"/>
      <c r="Q639" s="4"/>
      <c r="R639" s="4"/>
      <c r="S639" s="4"/>
      <c r="T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6">
        <v>6420.0</v>
      </c>
      <c r="M640" s="6">
        <v>0.0474340115374465</v>
      </c>
      <c r="N640" s="4"/>
      <c r="O640" s="4"/>
      <c r="P640" s="4"/>
      <c r="Q640" s="4"/>
      <c r="R640" s="4"/>
      <c r="S640" s="4"/>
      <c r="T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6">
        <v>6430.0</v>
      </c>
      <c r="M641" s="6">
        <v>0.047377923636258</v>
      </c>
      <c r="N641" s="4"/>
      <c r="O641" s="4"/>
      <c r="P641" s="4"/>
      <c r="Q641" s="4"/>
      <c r="R641" s="4"/>
      <c r="S641" s="4"/>
      <c r="T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6">
        <v>6440.0</v>
      </c>
      <c r="M642" s="6">
        <v>0.0473219228957902</v>
      </c>
      <c r="N642" s="4"/>
      <c r="O642" s="4"/>
      <c r="P642" s="4"/>
      <c r="Q642" s="4"/>
      <c r="R642" s="4"/>
      <c r="S642" s="4"/>
      <c r="T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6">
        <v>6450.0</v>
      </c>
      <c r="M643" s="6">
        <v>0.0472660090455675</v>
      </c>
      <c r="N643" s="4"/>
      <c r="O643" s="4"/>
      <c r="P643" s="4"/>
      <c r="Q643" s="4"/>
      <c r="R643" s="4"/>
      <c r="S643" s="4"/>
      <c r="T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6">
        <v>6460.0</v>
      </c>
      <c r="M644" s="6">
        <v>0.0472101818163712</v>
      </c>
      <c r="N644" s="4"/>
      <c r="O644" s="4"/>
      <c r="P644" s="4"/>
      <c r="Q644" s="4"/>
      <c r="R644" s="4"/>
      <c r="S644" s="4"/>
      <c r="T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6">
        <v>6470.0</v>
      </c>
      <c r="M645" s="6">
        <v>0.0471544409402322</v>
      </c>
      <c r="N645" s="4"/>
      <c r="O645" s="4"/>
      <c r="P645" s="4"/>
      <c r="Q645" s="4"/>
      <c r="R645" s="4"/>
      <c r="S645" s="4"/>
      <c r="T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6">
        <v>6480.0</v>
      </c>
      <c r="M646" s="6">
        <v>0.0470987861504226</v>
      </c>
      <c r="N646" s="4"/>
      <c r="O646" s="4"/>
      <c r="P646" s="4"/>
      <c r="Q646" s="4"/>
      <c r="R646" s="4"/>
      <c r="S646" s="4"/>
      <c r="T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6">
        <v>6490.0</v>
      </c>
      <c r="M647" s="6">
        <v>0.0470432171814486</v>
      </c>
      <c r="N647" s="4"/>
      <c r="O647" s="4"/>
      <c r="P647" s="4"/>
      <c r="Q647" s="4"/>
      <c r="R647" s="4"/>
      <c r="S647" s="4"/>
      <c r="T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6">
        <v>6500.0</v>
      </c>
      <c r="M648" s="6">
        <v>0.0469877337690426</v>
      </c>
      <c r="N648" s="4"/>
      <c r="O648" s="4"/>
      <c r="P648" s="4"/>
      <c r="Q648" s="4"/>
      <c r="R648" s="4"/>
      <c r="S648" s="4"/>
      <c r="T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6">
        <v>6510.0</v>
      </c>
      <c r="M649" s="6">
        <v>0.0469323356501559</v>
      </c>
      <c r="N649" s="4"/>
      <c r="O649" s="4"/>
      <c r="P649" s="4"/>
      <c r="Q649" s="4"/>
      <c r="R649" s="4"/>
      <c r="S649" s="4"/>
      <c r="T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6">
        <v>6520.0</v>
      </c>
      <c r="M650" s="6">
        <v>0.046877022562951</v>
      </c>
      <c r="N650" s="4"/>
      <c r="O650" s="4"/>
      <c r="P650" s="4"/>
      <c r="Q650" s="4"/>
      <c r="R650" s="4"/>
      <c r="S650" s="4"/>
      <c r="T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6">
        <v>6530.0</v>
      </c>
      <c r="M651" s="6">
        <v>0.0468217942467941</v>
      </c>
      <c r="N651" s="4"/>
      <c r="O651" s="4"/>
      <c r="P651" s="4"/>
      <c r="Q651" s="4"/>
      <c r="R651" s="4"/>
      <c r="S651" s="4"/>
      <c r="T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6">
        <v>6540.0</v>
      </c>
      <c r="M652" s="6">
        <v>0.0467666504422482</v>
      </c>
      <c r="N652" s="4"/>
      <c r="O652" s="4"/>
      <c r="P652" s="4"/>
      <c r="Q652" s="4"/>
      <c r="R652" s="4"/>
      <c r="S652" s="4"/>
      <c r="T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6">
        <v>6550.0</v>
      </c>
      <c r="M653" s="6">
        <v>0.0467115908910651</v>
      </c>
      <c r="N653" s="4"/>
      <c r="O653" s="4"/>
      <c r="P653" s="4"/>
      <c r="Q653" s="4"/>
      <c r="R653" s="4"/>
      <c r="S653" s="4"/>
      <c r="T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6">
        <v>6560.0</v>
      </c>
      <c r="M654" s="6">
        <v>0.0466566153361788</v>
      </c>
      <c r="N654" s="4"/>
      <c r="O654" s="4"/>
      <c r="P654" s="4"/>
      <c r="Q654" s="4"/>
      <c r="R654" s="4"/>
      <c r="S654" s="4"/>
      <c r="T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6">
        <v>6570.0</v>
      </c>
      <c r="M655" s="6">
        <v>0.046601723521698</v>
      </c>
      <c r="N655" s="4"/>
      <c r="O655" s="4"/>
      <c r="P655" s="4"/>
      <c r="Q655" s="4"/>
      <c r="R655" s="4"/>
      <c r="S655" s="4"/>
      <c r="T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6">
        <v>6580.0</v>
      </c>
      <c r="M656" s="6">
        <v>0.0465469151928987</v>
      </c>
      <c r="N656" s="4"/>
      <c r="O656" s="4"/>
      <c r="P656" s="4"/>
      <c r="Q656" s="4"/>
      <c r="R656" s="4"/>
      <c r="S656" s="4"/>
      <c r="T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6">
        <v>6590.0</v>
      </c>
      <c r="M657" s="6">
        <v>0.0464921900962178</v>
      </c>
      <c r="N657" s="4"/>
      <c r="O657" s="4"/>
      <c r="P657" s="4"/>
      <c r="Q657" s="4"/>
      <c r="R657" s="4"/>
      <c r="S657" s="4"/>
      <c r="T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6">
        <v>6600.0</v>
      </c>
      <c r="M658" s="6">
        <v>0.0464375479792452</v>
      </c>
      <c r="N658" s="4"/>
      <c r="O658" s="4"/>
      <c r="P658" s="4"/>
      <c r="Q658" s="4"/>
      <c r="R658" s="4"/>
      <c r="S658" s="4"/>
      <c r="T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6">
        <v>6610.0</v>
      </c>
      <c r="M659" s="6">
        <v>0.0463829885907175</v>
      </c>
      <c r="N659" s="4"/>
      <c r="O659" s="4"/>
      <c r="P659" s="4"/>
      <c r="Q659" s="4"/>
      <c r="R659" s="4"/>
      <c r="S659" s="4"/>
      <c r="T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6">
        <v>6620.0</v>
      </c>
      <c r="M660" s="6">
        <v>0.0463285116805108</v>
      </c>
      <c r="N660" s="4"/>
      <c r="O660" s="4"/>
      <c r="P660" s="4"/>
      <c r="Q660" s="4"/>
      <c r="R660" s="4"/>
      <c r="S660" s="4"/>
      <c r="T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6">
        <v>6630.0</v>
      </c>
      <c r="M661" s="6">
        <v>0.0462741169996339</v>
      </c>
      <c r="N661" s="4"/>
      <c r="O661" s="4"/>
      <c r="P661" s="4"/>
      <c r="Q661" s="4"/>
      <c r="R661" s="4"/>
      <c r="S661" s="4"/>
      <c r="T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6">
        <v>6640.0</v>
      </c>
      <c r="M662" s="6">
        <v>0.0462198043002209</v>
      </c>
      <c r="N662" s="4"/>
      <c r="O662" s="4"/>
      <c r="P662" s="4"/>
      <c r="Q662" s="4"/>
      <c r="R662" s="4"/>
      <c r="S662" s="4"/>
      <c r="T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6">
        <v>6650.0</v>
      </c>
      <c r="M663" s="6">
        <v>0.0461655733355258</v>
      </c>
      <c r="N663" s="4"/>
      <c r="O663" s="4"/>
      <c r="P663" s="4"/>
      <c r="Q663" s="4"/>
      <c r="R663" s="4"/>
      <c r="S663" s="4"/>
      <c r="T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6">
        <v>6660.0</v>
      </c>
      <c r="M664" s="6">
        <v>0.0461114238599143</v>
      </c>
      <c r="N664" s="4"/>
      <c r="O664" s="4"/>
      <c r="P664" s="4"/>
      <c r="Q664" s="4"/>
      <c r="R664" s="4"/>
      <c r="S664" s="4"/>
      <c r="T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6">
        <v>6670.0</v>
      </c>
      <c r="M665" s="6">
        <v>0.0460573556288578</v>
      </c>
      <c r="N665" s="4"/>
      <c r="O665" s="4"/>
      <c r="P665" s="4"/>
      <c r="Q665" s="4"/>
      <c r="R665" s="4"/>
      <c r="S665" s="4"/>
      <c r="T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6">
        <v>6680.0</v>
      </c>
      <c r="M666" s="6">
        <v>0.0460033683989268</v>
      </c>
      <c r="N666" s="4"/>
      <c r="O666" s="4"/>
      <c r="P666" s="4"/>
      <c r="Q666" s="4"/>
      <c r="R666" s="4"/>
      <c r="S666" s="4"/>
      <c r="T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6">
        <v>6690.0</v>
      </c>
      <c r="M667" s="6">
        <v>0.0459494619277843</v>
      </c>
      <c r="N667" s="4"/>
      <c r="O667" s="4"/>
      <c r="P667" s="4"/>
      <c r="Q667" s="4"/>
      <c r="R667" s="4"/>
      <c r="S667" s="4"/>
      <c r="T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6">
        <v>6700.0</v>
      </c>
      <c r="M668" s="6">
        <v>0.0458956359741791</v>
      </c>
      <c r="N668" s="4"/>
      <c r="O668" s="4"/>
      <c r="P668" s="4"/>
      <c r="Q668" s="4"/>
      <c r="R668" s="4"/>
      <c r="S668" s="4"/>
      <c r="T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6">
        <v>6710.0</v>
      </c>
      <c r="M669" s="6">
        <v>0.0458418902979393</v>
      </c>
      <c r="N669" s="4"/>
      <c r="O669" s="4"/>
      <c r="P669" s="4"/>
      <c r="Q669" s="4"/>
      <c r="R669" s="4"/>
      <c r="S669" s="4"/>
      <c r="T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6">
        <v>6720.0</v>
      </c>
      <c r="M670" s="6">
        <v>0.0457882246599664</v>
      </c>
      <c r="N670" s="4"/>
      <c r="O670" s="4"/>
      <c r="P670" s="4"/>
      <c r="Q670" s="4"/>
      <c r="R670" s="4"/>
      <c r="S670" s="4"/>
      <c r="T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6">
        <v>6730.0</v>
      </c>
      <c r="M671" s="6">
        <v>0.045734638822228</v>
      </c>
      <c r="N671" s="4"/>
      <c r="O671" s="4"/>
      <c r="P671" s="4"/>
      <c r="Q671" s="4"/>
      <c r="R671" s="4"/>
      <c r="S671" s="4"/>
      <c r="T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6">
        <v>6740.0</v>
      </c>
      <c r="M672" s="6">
        <v>0.0456811325477524</v>
      </c>
      <c r="N672" s="4"/>
      <c r="O672" s="4"/>
      <c r="P672" s="4"/>
      <c r="Q672" s="4"/>
      <c r="R672" s="4"/>
      <c r="S672" s="4"/>
      <c r="T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6">
        <v>6750.0</v>
      </c>
      <c r="M673" s="6">
        <v>0.0456277056006215</v>
      </c>
      <c r="N673" s="4"/>
      <c r="O673" s="4"/>
      <c r="P673" s="4"/>
      <c r="Q673" s="4"/>
      <c r="R673" s="4"/>
      <c r="S673" s="4"/>
      <c r="T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6">
        <v>6760.0</v>
      </c>
      <c r="M674" s="6">
        <v>0.0455743577459654</v>
      </c>
      <c r="N674" s="4"/>
      <c r="O674" s="4"/>
      <c r="P674" s="4"/>
      <c r="Q674" s="4"/>
      <c r="R674" s="4"/>
      <c r="S674" s="4"/>
      <c r="T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6">
        <v>6770.0</v>
      </c>
      <c r="M675" s="6">
        <v>0.0455210887499554</v>
      </c>
      <c r="N675" s="4"/>
      <c r="O675" s="4"/>
      <c r="P675" s="4"/>
      <c r="Q675" s="4"/>
      <c r="R675" s="4"/>
      <c r="S675" s="4"/>
      <c r="T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6">
        <v>6780.0</v>
      </c>
      <c r="M676" s="6">
        <v>0.0454678983797983</v>
      </c>
      <c r="N676" s="4"/>
      <c r="O676" s="4"/>
      <c r="P676" s="4"/>
      <c r="Q676" s="4"/>
      <c r="R676" s="4"/>
      <c r="S676" s="4"/>
      <c r="T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6">
        <v>6790.0</v>
      </c>
      <c r="M677" s="6">
        <v>0.0454147864037303</v>
      </c>
      <c r="N677" s="4"/>
      <c r="O677" s="4"/>
      <c r="P677" s="4"/>
      <c r="Q677" s="4"/>
      <c r="R677" s="4"/>
      <c r="S677" s="4"/>
      <c r="T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6">
        <v>6800.0</v>
      </c>
      <c r="M678" s="6">
        <v>0.0453617525910107</v>
      </c>
      <c r="N678" s="4"/>
      <c r="O678" s="4"/>
      <c r="P678" s="4"/>
      <c r="Q678" s="4"/>
      <c r="R678" s="4"/>
      <c r="S678" s="4"/>
      <c r="T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6">
        <v>6810.0</v>
      </c>
      <c r="M679" s="6">
        <v>0.0453087967119162</v>
      </c>
      <c r="N679" s="4"/>
      <c r="O679" s="4"/>
      <c r="P679" s="4"/>
      <c r="Q679" s="4"/>
      <c r="R679" s="4"/>
      <c r="S679" s="4"/>
      <c r="T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6">
        <v>6820.0</v>
      </c>
      <c r="M680" s="6">
        <v>0.0452559185377344</v>
      </c>
      <c r="N680" s="4"/>
      <c r="O680" s="4"/>
      <c r="P680" s="4"/>
      <c r="Q680" s="4"/>
      <c r="R680" s="4"/>
      <c r="S680" s="4"/>
      <c r="T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6">
        <v>6830.0</v>
      </c>
      <c r="M681" s="6">
        <v>0.0452031178407588</v>
      </c>
      <c r="N681" s="4"/>
      <c r="O681" s="4"/>
      <c r="P681" s="4"/>
      <c r="Q681" s="4"/>
      <c r="R681" s="4"/>
      <c r="S681" s="4"/>
      <c r="T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6">
        <v>6840.0</v>
      </c>
      <c r="M682" s="6">
        <v>0.0451503943942817</v>
      </c>
      <c r="N682" s="4"/>
      <c r="O682" s="4"/>
      <c r="P682" s="4"/>
      <c r="Q682" s="4"/>
      <c r="R682" s="4"/>
      <c r="S682" s="4"/>
      <c r="T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6">
        <v>6850.0</v>
      </c>
      <c r="M683" s="6">
        <v>0.0450977479725896</v>
      </c>
      <c r="N683" s="4"/>
      <c r="O683" s="4"/>
      <c r="P683" s="4"/>
      <c r="Q683" s="4"/>
      <c r="R683" s="4"/>
      <c r="S683" s="4"/>
      <c r="T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6">
        <v>6860.0</v>
      </c>
      <c r="M684" s="6">
        <v>0.0450451783509563</v>
      </c>
      <c r="N684" s="4"/>
      <c r="O684" s="4"/>
      <c r="P684" s="4"/>
      <c r="Q684" s="4"/>
      <c r="R684" s="4"/>
      <c r="S684" s="4"/>
      <c r="T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6">
        <v>6870.0</v>
      </c>
      <c r="M685" s="6">
        <v>0.044992685305638</v>
      </c>
      <c r="N685" s="4"/>
      <c r="O685" s="4"/>
      <c r="P685" s="4"/>
      <c r="Q685" s="4"/>
      <c r="R685" s="4"/>
      <c r="S685" s="4"/>
      <c r="T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6">
        <v>6880.0</v>
      </c>
      <c r="M686" s="6">
        <v>0.0449402686138672</v>
      </c>
      <c r="N686" s="4"/>
      <c r="O686" s="4"/>
      <c r="P686" s="4"/>
      <c r="Q686" s="4"/>
      <c r="R686" s="4"/>
      <c r="S686" s="4"/>
      <c r="T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6">
        <v>6890.0</v>
      </c>
      <c r="M687" s="6">
        <v>0.0448879280538468</v>
      </c>
      <c r="N687" s="4"/>
      <c r="O687" s="4"/>
      <c r="P687" s="4"/>
      <c r="Q687" s="4"/>
      <c r="R687" s="4"/>
      <c r="S687" s="4"/>
      <c r="T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6">
        <v>6900.0</v>
      </c>
      <c r="M688" s="6">
        <v>0.044835663404745</v>
      </c>
      <c r="N688" s="4"/>
      <c r="O688" s="4"/>
      <c r="P688" s="4"/>
      <c r="Q688" s="4"/>
      <c r="R688" s="4"/>
      <c r="S688" s="4"/>
      <c r="T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6">
        <v>6910.0</v>
      </c>
      <c r="M689" s="6">
        <v>0.0447834744466895</v>
      </c>
      <c r="N689" s="4"/>
      <c r="O689" s="4"/>
      <c r="P689" s="4"/>
      <c r="Q689" s="4"/>
      <c r="R689" s="4"/>
      <c r="S689" s="4"/>
      <c r="T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6">
        <v>6920.0</v>
      </c>
      <c r="M690" s="6">
        <v>0.0447313609607614</v>
      </c>
      <c r="N690" s="4"/>
      <c r="O690" s="4"/>
      <c r="P690" s="4"/>
      <c r="Q690" s="4"/>
      <c r="R690" s="4"/>
      <c r="S690" s="4"/>
      <c r="T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6">
        <v>6930.0</v>
      </c>
      <c r="M691" s="6">
        <v>0.044679322728991</v>
      </c>
      <c r="N691" s="4"/>
      <c r="O691" s="4"/>
      <c r="P691" s="4"/>
      <c r="Q691" s="4"/>
      <c r="R691" s="4"/>
      <c r="S691" s="4"/>
      <c r="T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6">
        <v>6940.0</v>
      </c>
      <c r="M692" s="6">
        <v>0.0446273595343507</v>
      </c>
      <c r="N692" s="4"/>
      <c r="O692" s="4"/>
      <c r="P692" s="4"/>
      <c r="Q692" s="4"/>
      <c r="R692" s="4"/>
      <c r="S692" s="4"/>
      <c r="T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6">
        <v>6950.0</v>
      </c>
      <c r="M693" s="6">
        <v>0.0445754711607509</v>
      </c>
      <c r="N693" s="4"/>
      <c r="O693" s="4"/>
      <c r="P693" s="4"/>
      <c r="Q693" s="4"/>
      <c r="R693" s="4"/>
      <c r="S693" s="4"/>
      <c r="T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6">
        <v>6960.0</v>
      </c>
      <c r="M694" s="6">
        <v>0.044523657393034</v>
      </c>
      <c r="N694" s="4"/>
      <c r="O694" s="4"/>
      <c r="P694" s="4"/>
      <c r="Q694" s="4"/>
      <c r="R694" s="4"/>
      <c r="S694" s="4"/>
      <c r="T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6">
        <v>6970.0</v>
      </c>
      <c r="M695" s="6">
        <v>0.0444719180169689</v>
      </c>
      <c r="N695" s="4"/>
      <c r="O695" s="4"/>
      <c r="P695" s="4"/>
      <c r="Q695" s="4"/>
      <c r="R695" s="4"/>
      <c r="S695" s="4"/>
      <c r="T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6">
        <v>6980.0</v>
      </c>
      <c r="M696" s="6">
        <v>0.0444202528192462</v>
      </c>
      <c r="N696" s="4"/>
      <c r="O696" s="4"/>
      <c r="P696" s="4"/>
      <c r="Q696" s="4"/>
      <c r="R696" s="4"/>
      <c r="S696" s="4"/>
      <c r="T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6">
        <v>6990.0</v>
      </c>
      <c r="M697" s="6">
        <v>0.0443686615874725</v>
      </c>
      <c r="N697" s="4"/>
      <c r="O697" s="4"/>
      <c r="P697" s="4"/>
      <c r="Q697" s="4"/>
      <c r="R697" s="4"/>
      <c r="S697" s="4"/>
      <c r="T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6">
        <v>7000.0</v>
      </c>
      <c r="M698" s="6">
        <v>0.0443171441101654</v>
      </c>
      <c r="N698" s="4"/>
      <c r="O698" s="4"/>
      <c r="P698" s="4"/>
      <c r="Q698" s="4"/>
      <c r="R698" s="4"/>
      <c r="S698" s="4"/>
      <c r="T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6">
        <v>7010.0</v>
      </c>
      <c r="M699" s="6">
        <v>0.044265700176748</v>
      </c>
      <c r="N699" s="4"/>
      <c r="O699" s="4"/>
      <c r="P699" s="4"/>
      <c r="Q699" s="4"/>
      <c r="R699" s="4"/>
      <c r="S699" s="4"/>
      <c r="T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6">
        <v>7020.0</v>
      </c>
      <c r="M700" s="6">
        <v>0.0442143295775443</v>
      </c>
      <c r="N700" s="4"/>
      <c r="O700" s="4"/>
      <c r="P700" s="4"/>
      <c r="Q700" s="4"/>
      <c r="R700" s="4"/>
      <c r="S700" s="4"/>
      <c r="T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6">
        <v>7030.0</v>
      </c>
      <c r="M701" s="6">
        <v>0.0441630321037734</v>
      </c>
      <c r="N701" s="4"/>
      <c r="O701" s="4"/>
      <c r="P701" s="4"/>
      <c r="Q701" s="4"/>
      <c r="R701" s="4"/>
      <c r="S701" s="4"/>
      <c r="T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6">
        <v>7040.0</v>
      </c>
      <c r="M702" s="6">
        <v>0.0441118075475449</v>
      </c>
      <c r="N702" s="4"/>
      <c r="O702" s="4"/>
      <c r="P702" s="4"/>
      <c r="Q702" s="4"/>
      <c r="R702" s="4"/>
      <c r="S702" s="4"/>
      <c r="T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6">
        <v>7050.0</v>
      </c>
      <c r="M703" s="6">
        <v>0.0440606557018536</v>
      </c>
      <c r="N703" s="4"/>
      <c r="O703" s="4"/>
      <c r="P703" s="4"/>
      <c r="Q703" s="4"/>
      <c r="R703" s="4"/>
      <c r="S703" s="4"/>
      <c r="T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6">
        <v>7060.0</v>
      </c>
      <c r="M704" s="6">
        <v>0.0440095763605745</v>
      </c>
      <c r="N704" s="4"/>
      <c r="O704" s="4"/>
      <c r="P704" s="4"/>
      <c r="Q704" s="4"/>
      <c r="R704" s="4"/>
      <c r="S704" s="4"/>
      <c r="T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6">
        <v>7070.0</v>
      </c>
      <c r="M705" s="6">
        <v>0.0439585693184579</v>
      </c>
      <c r="N705" s="4"/>
      <c r="O705" s="4"/>
      <c r="P705" s="4"/>
      <c r="Q705" s="4"/>
      <c r="R705" s="4"/>
      <c r="S705" s="4"/>
      <c r="T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6">
        <v>7080.0</v>
      </c>
      <c r="M706" s="6">
        <v>0.0439076343711246</v>
      </c>
      <c r="N706" s="4"/>
      <c r="O706" s="4"/>
      <c r="P706" s="4"/>
      <c r="Q706" s="4"/>
      <c r="R706" s="4"/>
      <c r="S706" s="4"/>
      <c r="T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6">
        <v>7090.0</v>
      </c>
      <c r="M707" s="6">
        <v>0.0438567713150605</v>
      </c>
      <c r="N707" s="4"/>
      <c r="O707" s="4"/>
      <c r="P707" s="4"/>
      <c r="Q707" s="4"/>
      <c r="R707" s="4"/>
      <c r="S707" s="4"/>
      <c r="T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6">
        <v>7100.0</v>
      </c>
      <c r="M708" s="6">
        <v>0.0438059799476122</v>
      </c>
      <c r="N708" s="4"/>
      <c r="O708" s="4"/>
      <c r="P708" s="4"/>
      <c r="Q708" s="4"/>
      <c r="R708" s="4"/>
      <c r="S708" s="4"/>
      <c r="T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6">
        <v>7110.0</v>
      </c>
      <c r="M709" s="6">
        <v>0.0437552600669819</v>
      </c>
      <c r="N709" s="4"/>
      <c r="O709" s="4"/>
      <c r="P709" s="4"/>
      <c r="Q709" s="4"/>
      <c r="R709" s="4"/>
      <c r="S709" s="4"/>
      <c r="T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6">
        <v>7120.0</v>
      </c>
      <c r="M710" s="6">
        <v>0.0437046114722229</v>
      </c>
      <c r="N710" s="4"/>
      <c r="O710" s="4"/>
      <c r="P710" s="4"/>
      <c r="Q710" s="4"/>
      <c r="R710" s="4"/>
      <c r="S710" s="4"/>
      <c r="T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6">
        <v>7130.0</v>
      </c>
      <c r="M711" s="6">
        <v>0.0436540339632343</v>
      </c>
      <c r="N711" s="4"/>
      <c r="O711" s="4"/>
      <c r="P711" s="4"/>
      <c r="Q711" s="4"/>
      <c r="R711" s="4"/>
      <c r="S711" s="4"/>
      <c r="T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6">
        <v>7140.0</v>
      </c>
      <c r="M712" s="6">
        <v>0.0436035273407565</v>
      </c>
      <c r="N712" s="4"/>
      <c r="O712" s="4"/>
      <c r="P712" s="4"/>
      <c r="Q712" s="4"/>
      <c r="R712" s="4"/>
      <c r="S712" s="4"/>
      <c r="T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6">
        <v>7150.0</v>
      </c>
      <c r="M713" s="6">
        <v>0.0435530914063669</v>
      </c>
      <c r="N713" s="4"/>
      <c r="O713" s="4"/>
      <c r="P713" s="4"/>
      <c r="Q713" s="4"/>
      <c r="R713" s="4"/>
      <c r="S713" s="4"/>
      <c r="T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6">
        <v>7160.0</v>
      </c>
      <c r="M714" s="6">
        <v>0.0435027259624747</v>
      </c>
      <c r="N714" s="4"/>
      <c r="O714" s="4"/>
      <c r="P714" s="4"/>
      <c r="Q714" s="4"/>
      <c r="R714" s="4"/>
      <c r="S714" s="4"/>
      <c r="T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6">
        <v>7170.0</v>
      </c>
      <c r="M715" s="6">
        <v>0.0434524308123161</v>
      </c>
      <c r="N715" s="4"/>
      <c r="O715" s="4"/>
      <c r="P715" s="4"/>
      <c r="Q715" s="4"/>
      <c r="R715" s="4"/>
      <c r="S715" s="4"/>
      <c r="T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6">
        <v>7180.0</v>
      </c>
      <c r="M716" s="6">
        <v>0.0434022057599506</v>
      </c>
      <c r="N716" s="4"/>
      <c r="O716" s="4"/>
      <c r="P716" s="4"/>
      <c r="Q716" s="4"/>
      <c r="R716" s="4"/>
      <c r="S716" s="4"/>
      <c r="T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6">
        <v>7190.0</v>
      </c>
      <c r="M717" s="6">
        <v>0.0433520506102553</v>
      </c>
      <c r="N717" s="4"/>
      <c r="O717" s="4"/>
      <c r="P717" s="4"/>
      <c r="Q717" s="4"/>
      <c r="R717" s="4"/>
      <c r="S717" s="4"/>
      <c r="T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6">
        <v>7200.0</v>
      </c>
      <c r="M718" s="6">
        <v>0.0433019651689213</v>
      </c>
      <c r="N718" s="4"/>
      <c r="O718" s="4"/>
      <c r="P718" s="4"/>
      <c r="Q718" s="4"/>
      <c r="R718" s="4"/>
      <c r="S718" s="4"/>
      <c r="T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6">
        <v>7210.0</v>
      </c>
      <c r="M719" s="6">
        <v>0.0432519492424482</v>
      </c>
      <c r="N719" s="4"/>
      <c r="O719" s="4"/>
      <c r="P719" s="4"/>
      <c r="Q719" s="4"/>
      <c r="R719" s="4"/>
      <c r="S719" s="4"/>
      <c r="T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6">
        <v>7220.0</v>
      </c>
      <c r="M720" s="6">
        <v>0.0432020026381408</v>
      </c>
      <c r="N720" s="4"/>
      <c r="O720" s="4"/>
      <c r="P720" s="4"/>
      <c r="Q720" s="4"/>
      <c r="R720" s="4"/>
      <c r="S720" s="4"/>
      <c r="T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6">
        <v>7230.0</v>
      </c>
      <c r="M721" s="6">
        <v>0.0431521251641037</v>
      </c>
      <c r="N721" s="4"/>
      <c r="O721" s="4"/>
      <c r="P721" s="4"/>
      <c r="Q721" s="4"/>
      <c r="R721" s="4"/>
      <c r="S721" s="4"/>
      <c r="T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6">
        <v>7240.0</v>
      </c>
      <c r="M722" s="6">
        <v>0.0431023166292372</v>
      </c>
      <c r="N722" s="4"/>
      <c r="O722" s="4"/>
      <c r="P722" s="4"/>
      <c r="Q722" s="4"/>
      <c r="R722" s="4"/>
      <c r="S722" s="4"/>
      <c r="T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6">
        <v>7250.0</v>
      </c>
      <c r="M723" s="6">
        <v>0.0430525768432329</v>
      </c>
      <c r="N723" s="4"/>
      <c r="O723" s="4"/>
      <c r="P723" s="4"/>
      <c r="Q723" s="4"/>
      <c r="R723" s="4"/>
      <c r="S723" s="4"/>
      <c r="T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6">
        <v>7260.0</v>
      </c>
      <c r="M724" s="6">
        <v>0.0430029056165694</v>
      </c>
      <c r="N724" s="4"/>
      <c r="O724" s="4"/>
      <c r="P724" s="4"/>
      <c r="Q724" s="4"/>
      <c r="R724" s="4"/>
      <c r="S724" s="4"/>
      <c r="T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6">
        <v>7270.0</v>
      </c>
      <c r="M725" s="6">
        <v>0.0429533027605081</v>
      </c>
      <c r="N725" s="4"/>
      <c r="O725" s="4"/>
      <c r="P725" s="4"/>
      <c r="Q725" s="4"/>
      <c r="R725" s="4"/>
      <c r="S725" s="4"/>
      <c r="T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6">
        <v>7280.0</v>
      </c>
      <c r="M726" s="6">
        <v>0.0429037680870881</v>
      </c>
      <c r="N726" s="4"/>
      <c r="O726" s="4"/>
      <c r="P726" s="4"/>
      <c r="Q726" s="4"/>
      <c r="R726" s="4"/>
      <c r="S726" s="4"/>
      <c r="T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6">
        <v>7290.0</v>
      </c>
      <c r="M727" s="6">
        <v>0.0428543014091232</v>
      </c>
      <c r="N727" s="4"/>
      <c r="O727" s="4"/>
      <c r="P727" s="4"/>
      <c r="Q727" s="4"/>
      <c r="R727" s="4"/>
      <c r="S727" s="4"/>
      <c r="T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6">
        <v>7300.0</v>
      </c>
      <c r="M728" s="6">
        <v>0.0428049025401966</v>
      </c>
      <c r="N728" s="4"/>
      <c r="O728" s="4"/>
      <c r="P728" s="4"/>
      <c r="Q728" s="4"/>
      <c r="R728" s="4"/>
      <c r="S728" s="4"/>
      <c r="T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6">
        <v>7310.0</v>
      </c>
      <c r="M729" s="6">
        <v>0.0427555712946572</v>
      </c>
      <c r="N729" s="4"/>
      <c r="O729" s="4"/>
      <c r="P729" s="4"/>
      <c r="Q729" s="4"/>
      <c r="R729" s="4"/>
      <c r="S729" s="4"/>
      <c r="T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6">
        <v>7320.0</v>
      </c>
      <c r="M730" s="6">
        <v>0.0427063074876154</v>
      </c>
      <c r="N730" s="4"/>
      <c r="O730" s="4"/>
      <c r="P730" s="4"/>
      <c r="Q730" s="4"/>
      <c r="R730" s="4"/>
      <c r="S730" s="4"/>
      <c r="T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6">
        <v>7330.0</v>
      </c>
      <c r="M731" s="6">
        <v>0.0426571109349386</v>
      </c>
      <c r="N731" s="4"/>
      <c r="O731" s="4"/>
      <c r="P731" s="4"/>
      <c r="Q731" s="4"/>
      <c r="R731" s="4"/>
      <c r="S731" s="4"/>
      <c r="T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6">
        <v>7340.0</v>
      </c>
      <c r="M732" s="6">
        <v>0.0426079814532472</v>
      </c>
      <c r="N732" s="4"/>
      <c r="O732" s="4"/>
      <c r="P732" s="4"/>
      <c r="Q732" s="4"/>
      <c r="R732" s="4"/>
      <c r="S732" s="4"/>
      <c r="T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6">
        <v>7350.0</v>
      </c>
      <c r="M733" s="6">
        <v>0.0425589188599111</v>
      </c>
      <c r="N733" s="4"/>
      <c r="O733" s="4"/>
      <c r="P733" s="4"/>
      <c r="Q733" s="4"/>
      <c r="R733" s="4"/>
      <c r="S733" s="4"/>
      <c r="T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6">
        <v>7360.0</v>
      </c>
      <c r="M734" s="6">
        <v>0.0425099229730447</v>
      </c>
      <c r="N734" s="4"/>
      <c r="O734" s="4"/>
      <c r="P734" s="4"/>
      <c r="Q734" s="4"/>
      <c r="R734" s="4"/>
      <c r="S734" s="4"/>
      <c r="T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6">
        <v>7370.0</v>
      </c>
      <c r="M735" s="6">
        <v>0.0424609936115034</v>
      </c>
      <c r="N735" s="4"/>
      <c r="O735" s="4"/>
      <c r="P735" s="4"/>
      <c r="Q735" s="4"/>
      <c r="R735" s="4"/>
      <c r="S735" s="4"/>
      <c r="T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6">
        <v>7380.0</v>
      </c>
      <c r="M736" s="6">
        <v>0.0424121305948794</v>
      </c>
      <c r="N736" s="4"/>
      <c r="O736" s="4"/>
      <c r="P736" s="4"/>
      <c r="Q736" s="4"/>
      <c r="R736" s="4"/>
      <c r="S736" s="4"/>
      <c r="T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6">
        <v>7390.0</v>
      </c>
      <c r="M737" s="6">
        <v>0.0423633337434979</v>
      </c>
      <c r="N737" s="4"/>
      <c r="O737" s="4"/>
      <c r="P737" s="4"/>
      <c r="Q737" s="4"/>
      <c r="R737" s="4"/>
      <c r="S737" s="4"/>
      <c r="T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6">
        <v>7400.0</v>
      </c>
      <c r="M738" s="6">
        <v>0.0423146028784129</v>
      </c>
      <c r="N738" s="4"/>
      <c r="O738" s="4"/>
      <c r="P738" s="4"/>
      <c r="Q738" s="4"/>
      <c r="R738" s="4"/>
      <c r="S738" s="4"/>
      <c r="T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6">
        <v>7410.0</v>
      </c>
      <c r="M739" s="6">
        <v>0.0422659378214034</v>
      </c>
      <c r="N739" s="4"/>
      <c r="O739" s="4"/>
      <c r="P739" s="4"/>
      <c r="Q739" s="4"/>
      <c r="R739" s="4"/>
      <c r="S739" s="4"/>
      <c r="T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6">
        <v>7420.0</v>
      </c>
      <c r="M740" s="6">
        <v>0.0422173383949695</v>
      </c>
      <c r="N740" s="4"/>
      <c r="O740" s="4"/>
      <c r="P740" s="4"/>
      <c r="Q740" s="4"/>
      <c r="R740" s="4"/>
      <c r="S740" s="4"/>
      <c r="T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6">
        <v>7430.0</v>
      </c>
      <c r="M741" s="6">
        <v>0.0421688044223283</v>
      </c>
      <c r="N741" s="4"/>
      <c r="O741" s="4"/>
      <c r="P741" s="4"/>
      <c r="Q741" s="4"/>
      <c r="R741" s="4"/>
      <c r="S741" s="4"/>
      <c r="T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6">
        <v>7440.0</v>
      </c>
      <c r="M742" s="6">
        <v>0.0421203357274105</v>
      </c>
      <c r="N742" s="4"/>
      <c r="O742" s="4"/>
      <c r="P742" s="4"/>
      <c r="Q742" s="4"/>
      <c r="R742" s="4"/>
      <c r="S742" s="4"/>
      <c r="T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6">
        <v>7450.0</v>
      </c>
      <c r="M743" s="6">
        <v>0.0420719321348559</v>
      </c>
      <c r="N743" s="4"/>
      <c r="O743" s="4"/>
      <c r="P743" s="4"/>
      <c r="Q743" s="4"/>
      <c r="R743" s="4"/>
      <c r="S743" s="4"/>
      <c r="T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6">
        <v>7460.0</v>
      </c>
      <c r="M744" s="6">
        <v>0.0420235934700104</v>
      </c>
      <c r="N744" s="4"/>
      <c r="O744" s="4"/>
      <c r="P744" s="4"/>
      <c r="Q744" s="4"/>
      <c r="R744" s="4"/>
      <c r="S744" s="4"/>
      <c r="T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6">
        <v>7470.0</v>
      </c>
      <c r="M745" s="6">
        <v>0.0419753195589215</v>
      </c>
      <c r="N745" s="4"/>
      <c r="O745" s="4"/>
      <c r="P745" s="4"/>
      <c r="Q745" s="4"/>
      <c r="R745" s="4"/>
      <c r="S745" s="4"/>
      <c r="T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6">
        <v>7480.0</v>
      </c>
      <c r="M746" s="6">
        <v>0.041927110228335</v>
      </c>
      <c r="N746" s="4"/>
      <c r="O746" s="4"/>
      <c r="P746" s="4"/>
      <c r="Q746" s="4"/>
      <c r="R746" s="4"/>
      <c r="S746" s="4"/>
      <c r="T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6">
        <v>7490.0</v>
      </c>
      <c r="M747" s="6">
        <v>0.041878965305691</v>
      </c>
      <c r="N747" s="4"/>
      <c r="O747" s="4"/>
      <c r="P747" s="4"/>
      <c r="Q747" s="4"/>
      <c r="R747" s="4"/>
      <c r="S747" s="4"/>
      <c r="T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6">
        <v>7500.0</v>
      </c>
      <c r="M748" s="6">
        <v>0.0418308846191202</v>
      </c>
      <c r="N748" s="4"/>
      <c r="O748" s="4"/>
      <c r="P748" s="4"/>
      <c r="Q748" s="4"/>
      <c r="R748" s="4"/>
      <c r="S748" s="4"/>
      <c r="T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6">
        <v>7510.0</v>
      </c>
      <c r="M749" s="6">
        <v>0.0417828679974405</v>
      </c>
      <c r="N749" s="4"/>
      <c r="O749" s="4"/>
      <c r="P749" s="4"/>
      <c r="Q749" s="4"/>
      <c r="R749" s="4"/>
      <c r="S749" s="4"/>
      <c r="T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6">
        <v>7520.0</v>
      </c>
      <c r="M750" s="6">
        <v>0.0417349152701533</v>
      </c>
      <c r="N750" s="4"/>
      <c r="O750" s="4"/>
      <c r="P750" s="4"/>
      <c r="Q750" s="4"/>
      <c r="R750" s="4"/>
      <c r="S750" s="4"/>
      <c r="T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6">
        <v>7530.0</v>
      </c>
      <c r="M751" s="6">
        <v>0.0416870262674393</v>
      </c>
      <c r="N751" s="4"/>
      <c r="O751" s="4"/>
      <c r="P751" s="4"/>
      <c r="Q751" s="4"/>
      <c r="R751" s="4"/>
      <c r="S751" s="4"/>
      <c r="T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6">
        <v>7540.0</v>
      </c>
      <c r="M752" s="6">
        <v>0.0416392008201557</v>
      </c>
      <c r="N752" s="4"/>
      <c r="O752" s="4"/>
      <c r="P752" s="4"/>
      <c r="Q752" s="4"/>
      <c r="R752" s="4"/>
      <c r="S752" s="4"/>
      <c r="T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6">
        <v>7550.0</v>
      </c>
      <c r="M753" s="6">
        <v>0.0415914387598321</v>
      </c>
      <c r="N753" s="4"/>
      <c r="O753" s="4"/>
      <c r="P753" s="4"/>
      <c r="Q753" s="4"/>
      <c r="R753" s="4"/>
      <c r="S753" s="4"/>
      <c r="T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6">
        <v>7560.0</v>
      </c>
      <c r="M754" s="6">
        <v>0.041543739918667</v>
      </c>
      <c r="N754" s="4"/>
      <c r="O754" s="4"/>
      <c r="P754" s="4"/>
      <c r="Q754" s="4"/>
      <c r="R754" s="4"/>
      <c r="S754" s="4"/>
      <c r="T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6">
        <v>7570.0</v>
      </c>
      <c r="M755" s="6">
        <v>0.0414961041295244</v>
      </c>
      <c r="N755" s="4"/>
      <c r="O755" s="4"/>
      <c r="P755" s="4"/>
      <c r="Q755" s="4"/>
      <c r="R755" s="4"/>
      <c r="S755" s="4"/>
      <c r="T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6">
        <v>7580.0</v>
      </c>
      <c r="M756" s="6">
        <v>0.0414485312259305</v>
      </c>
      <c r="N756" s="4"/>
      <c r="O756" s="4"/>
      <c r="P756" s="4"/>
      <c r="Q756" s="4"/>
      <c r="R756" s="4"/>
      <c r="S756" s="4"/>
      <c r="T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6">
        <v>7590.0</v>
      </c>
      <c r="M757" s="6">
        <v>0.0414010210420693</v>
      </c>
      <c r="N757" s="4"/>
      <c r="O757" s="4"/>
      <c r="P757" s="4"/>
      <c r="Q757" s="4"/>
      <c r="R757" s="4"/>
      <c r="S757" s="4"/>
      <c r="T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6">
        <v>7600.0</v>
      </c>
      <c r="M758" s="6">
        <v>0.0413535734127803</v>
      </c>
      <c r="N758" s="4"/>
      <c r="O758" s="4"/>
      <c r="P758" s="4"/>
      <c r="Q758" s="4"/>
      <c r="R758" s="4"/>
      <c r="S758" s="4"/>
      <c r="T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6">
        <v>7610.0</v>
      </c>
      <c r="M759" s="6">
        <v>0.0413061881735545</v>
      </c>
      <c r="N759" s="4"/>
      <c r="O759" s="4"/>
      <c r="P759" s="4"/>
      <c r="Q759" s="4"/>
      <c r="R759" s="4"/>
      <c r="S759" s="4"/>
      <c r="T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6">
        <v>7620.0</v>
      </c>
      <c r="M760" s="6">
        <v>0.0412588651605306</v>
      </c>
      <c r="N760" s="4"/>
      <c r="O760" s="4"/>
      <c r="P760" s="4"/>
      <c r="Q760" s="4"/>
      <c r="R760" s="4"/>
      <c r="S760" s="4"/>
      <c r="T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6">
        <v>7630.0</v>
      </c>
      <c r="M761" s="6">
        <v>0.0412116042104926</v>
      </c>
      <c r="N761" s="4"/>
      <c r="O761" s="4"/>
      <c r="P761" s="4"/>
      <c r="Q761" s="4"/>
      <c r="R761" s="4"/>
      <c r="S761" s="4"/>
      <c r="T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6">
        <v>7640.0</v>
      </c>
      <c r="M762" s="6">
        <v>0.0411644051608651</v>
      </c>
      <c r="N762" s="4"/>
      <c r="O762" s="4"/>
      <c r="P762" s="4"/>
      <c r="Q762" s="4"/>
      <c r="R762" s="4"/>
      <c r="S762" s="4"/>
      <c r="T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6">
        <v>7650.0</v>
      </c>
      <c r="M763" s="6">
        <v>0.0411172678497113</v>
      </c>
      <c r="N763" s="4"/>
      <c r="O763" s="4"/>
      <c r="P763" s="4"/>
      <c r="Q763" s="4"/>
      <c r="R763" s="4"/>
      <c r="S763" s="4"/>
      <c r="T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6">
        <v>7660.0</v>
      </c>
      <c r="M764" s="6">
        <v>0.0410701921157288</v>
      </c>
      <c r="N764" s="4"/>
      <c r="O764" s="4"/>
      <c r="P764" s="4"/>
      <c r="Q764" s="4"/>
      <c r="R764" s="4"/>
      <c r="S764" s="4"/>
      <c r="T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6">
        <v>7670.0</v>
      </c>
      <c r="M765" s="6">
        <v>0.0410231777982463</v>
      </c>
      <c r="N765" s="4"/>
      <c r="O765" s="4"/>
      <c r="P765" s="4"/>
      <c r="Q765" s="4"/>
      <c r="R765" s="4"/>
      <c r="S765" s="4"/>
      <c r="T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6">
        <v>7680.0</v>
      </c>
      <c r="M766" s="6">
        <v>0.040976224737221</v>
      </c>
      <c r="N766" s="4"/>
      <c r="O766" s="4"/>
      <c r="P766" s="4"/>
      <c r="Q766" s="4"/>
      <c r="R766" s="4"/>
      <c r="S766" s="4"/>
      <c r="T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6">
        <v>7690.0</v>
      </c>
      <c r="M767" s="6">
        <v>0.0409293327732342</v>
      </c>
      <c r="N767" s="4"/>
      <c r="O767" s="4"/>
      <c r="P767" s="4"/>
      <c r="Q767" s="4"/>
      <c r="R767" s="4"/>
      <c r="S767" s="4"/>
      <c r="T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6">
        <v>7700.0</v>
      </c>
      <c r="M768" s="6">
        <v>0.0408825017474896</v>
      </c>
      <c r="N768" s="4"/>
      <c r="O768" s="4"/>
      <c r="P768" s="4"/>
      <c r="Q768" s="4"/>
      <c r="R768" s="4"/>
      <c r="S768" s="4"/>
      <c r="T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6">
        <v>7710.0</v>
      </c>
      <c r="M769" s="6">
        <v>0.0408357315018084</v>
      </c>
      <c r="N769" s="4"/>
      <c r="O769" s="4"/>
      <c r="P769" s="4"/>
      <c r="Q769" s="4"/>
      <c r="R769" s="4"/>
      <c r="S769" s="4"/>
      <c r="T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6">
        <v>7720.0</v>
      </c>
      <c r="M770" s="6">
        <v>0.0407890218786273</v>
      </c>
      <c r="N770" s="4"/>
      <c r="O770" s="4"/>
      <c r="P770" s="4"/>
      <c r="Q770" s="4"/>
      <c r="R770" s="4"/>
      <c r="S770" s="4"/>
      <c r="T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6">
        <v>7730.0</v>
      </c>
      <c r="M771" s="6">
        <v>0.0407423727209946</v>
      </c>
      <c r="N771" s="4"/>
      <c r="O771" s="4"/>
      <c r="P771" s="4"/>
      <c r="Q771" s="4"/>
      <c r="R771" s="4"/>
      <c r="S771" s="4"/>
      <c r="T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6">
        <v>7740.0</v>
      </c>
      <c r="M772" s="6">
        <v>0.0406957838725678</v>
      </c>
      <c r="N772" s="4"/>
      <c r="O772" s="4"/>
      <c r="P772" s="4"/>
      <c r="Q772" s="4"/>
      <c r="R772" s="4"/>
      <c r="S772" s="4"/>
      <c r="T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6">
        <v>7750.0</v>
      </c>
      <c r="M773" s="6">
        <v>0.0406492551776094</v>
      </c>
      <c r="N773" s="4"/>
      <c r="O773" s="4"/>
      <c r="P773" s="4"/>
      <c r="Q773" s="4"/>
      <c r="R773" s="4"/>
      <c r="S773" s="4"/>
      <c r="T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6">
        <v>7760.0</v>
      </c>
      <c r="M774" s="6">
        <v>0.0406027864809849</v>
      </c>
      <c r="N774" s="4"/>
      <c r="O774" s="4"/>
      <c r="P774" s="4"/>
      <c r="Q774" s="4"/>
      <c r="R774" s="4"/>
      <c r="S774" s="4"/>
      <c r="T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6">
        <v>7770.0</v>
      </c>
      <c r="M775" s="6">
        <v>0.0405563776281587</v>
      </c>
      <c r="N775" s="4"/>
      <c r="O775" s="4"/>
      <c r="P775" s="4"/>
      <c r="Q775" s="4"/>
      <c r="R775" s="4"/>
      <c r="S775" s="4"/>
      <c r="T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6">
        <v>7780.0</v>
      </c>
      <c r="M776" s="6">
        <v>0.0405100284651919</v>
      </c>
      <c r="N776" s="4"/>
      <c r="O776" s="4"/>
      <c r="P776" s="4"/>
      <c r="Q776" s="4"/>
      <c r="R776" s="4"/>
      <c r="S776" s="4"/>
      <c r="T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6">
        <v>7790.0</v>
      </c>
      <c r="M777" s="6">
        <v>0.0404637388387386</v>
      </c>
      <c r="N777" s="4"/>
      <c r="O777" s="4"/>
      <c r="P777" s="4"/>
      <c r="Q777" s="4"/>
      <c r="R777" s="4"/>
      <c r="S777" s="4"/>
      <c r="T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6">
        <v>7800.0</v>
      </c>
      <c r="M778" s="6">
        <v>0.0404175085960429</v>
      </c>
      <c r="N778" s="4"/>
      <c r="O778" s="4"/>
      <c r="P778" s="4"/>
      <c r="Q778" s="4"/>
      <c r="R778" s="4"/>
      <c r="S778" s="4"/>
      <c r="T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6">
        <v>7810.0</v>
      </c>
      <c r="M779" s="6">
        <v>0.0403713375849365</v>
      </c>
      <c r="N779" s="4"/>
      <c r="O779" s="4"/>
      <c r="P779" s="4"/>
      <c r="Q779" s="4"/>
      <c r="R779" s="4"/>
      <c r="S779" s="4"/>
      <c r="T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6">
        <v>7820.0</v>
      </c>
      <c r="M780" s="6">
        <v>0.0403252256538348</v>
      </c>
      <c r="N780" s="4"/>
      <c r="O780" s="4"/>
      <c r="P780" s="4"/>
      <c r="Q780" s="4"/>
      <c r="R780" s="4"/>
      <c r="S780" s="4"/>
      <c r="T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6">
        <v>7830.0</v>
      </c>
      <c r="M781" s="6">
        <v>0.0402791726517346</v>
      </c>
      <c r="N781" s="4"/>
      <c r="O781" s="4"/>
      <c r="P781" s="4"/>
      <c r="Q781" s="4"/>
      <c r="R781" s="4"/>
      <c r="S781" s="4"/>
      <c r="T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6">
        <v>7840.0</v>
      </c>
      <c r="M782" s="6">
        <v>0.0402331784282108</v>
      </c>
      <c r="N782" s="4"/>
      <c r="O782" s="4"/>
      <c r="P782" s="4"/>
      <c r="Q782" s="4"/>
      <c r="R782" s="4"/>
      <c r="S782" s="4"/>
      <c r="T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6">
        <v>7850.0</v>
      </c>
      <c r="M783" s="6">
        <v>0.0401872428334136</v>
      </c>
      <c r="N783" s="4"/>
      <c r="O783" s="4"/>
      <c r="P783" s="4"/>
      <c r="Q783" s="4"/>
      <c r="R783" s="4"/>
      <c r="S783" s="4"/>
      <c r="T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6">
        <v>7860.0</v>
      </c>
      <c r="M784" s="6">
        <v>0.0401413657180654</v>
      </c>
      <c r="N784" s="4"/>
      <c r="O784" s="4"/>
      <c r="P784" s="4"/>
      <c r="Q784" s="4"/>
      <c r="R784" s="4"/>
      <c r="S784" s="4"/>
      <c r="T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6">
        <v>7870.0</v>
      </c>
      <c r="M785" s="6">
        <v>0.0400955469334581</v>
      </c>
      <c r="N785" s="4"/>
      <c r="O785" s="4"/>
      <c r="P785" s="4"/>
      <c r="Q785" s="4"/>
      <c r="R785" s="4"/>
      <c r="S785" s="4"/>
      <c r="T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6">
        <v>7880.0</v>
      </c>
      <c r="M786" s="6">
        <v>0.04004978633145</v>
      </c>
      <c r="N786" s="4"/>
      <c r="O786" s="4"/>
      <c r="P786" s="4"/>
      <c r="Q786" s="4"/>
      <c r="R786" s="4"/>
      <c r="S786" s="4"/>
      <c r="T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6">
        <v>7890.0</v>
      </c>
      <c r="M787" s="6">
        <v>0.0400040837644633</v>
      </c>
      <c r="N787" s="4"/>
      <c r="O787" s="4"/>
      <c r="P787" s="4"/>
      <c r="Q787" s="4"/>
      <c r="R787" s="4"/>
      <c r="S787" s="4"/>
      <c r="T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6">
        <v>7900.0</v>
      </c>
      <c r="M788" s="6">
        <v>0.0399584390854806</v>
      </c>
      <c r="N788" s="4"/>
      <c r="O788" s="4"/>
      <c r="P788" s="4"/>
      <c r="Q788" s="4"/>
      <c r="R788" s="4"/>
      <c r="S788" s="4"/>
      <c r="T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6">
        <v>7910.0</v>
      </c>
      <c r="M789" s="6">
        <v>0.0399128521480427</v>
      </c>
      <c r="N789" s="4"/>
      <c r="O789" s="4"/>
      <c r="P789" s="4"/>
      <c r="Q789" s="4"/>
      <c r="R789" s="4"/>
      <c r="S789" s="4"/>
      <c r="T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6">
        <v>7920.0</v>
      </c>
      <c r="M790" s="6">
        <v>0.0398673228062455</v>
      </c>
      <c r="N790" s="4"/>
      <c r="O790" s="4"/>
      <c r="P790" s="4"/>
      <c r="Q790" s="4"/>
      <c r="R790" s="4"/>
      <c r="S790" s="4"/>
      <c r="T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6">
        <v>7930.0</v>
      </c>
      <c r="M791" s="6">
        <v>0.0398218509147371</v>
      </c>
      <c r="N791" s="4"/>
      <c r="O791" s="4"/>
      <c r="P791" s="4"/>
      <c r="Q791" s="4"/>
      <c r="R791" s="4"/>
      <c r="S791" s="4"/>
      <c r="T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6">
        <v>7940.0</v>
      </c>
      <c r="M792" s="6">
        <v>0.0397764363287152</v>
      </c>
      <c r="N792" s="4"/>
      <c r="O792" s="4"/>
      <c r="P792" s="4"/>
      <c r="Q792" s="4"/>
      <c r="R792" s="4"/>
      <c r="S792" s="4"/>
      <c r="T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6">
        <v>7950.0</v>
      </c>
      <c r="M793" s="6">
        <v>0.0397310789039243</v>
      </c>
      <c r="N793" s="4"/>
      <c r="O793" s="4"/>
      <c r="P793" s="4"/>
      <c r="Q793" s="4"/>
      <c r="R793" s="4"/>
      <c r="S793" s="4"/>
      <c r="T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6">
        <v>7960.0</v>
      </c>
      <c r="M794" s="6">
        <v>0.0396857784966529</v>
      </c>
      <c r="N794" s="4"/>
      <c r="O794" s="4"/>
      <c r="P794" s="4"/>
      <c r="Q794" s="4"/>
      <c r="R794" s="4"/>
      <c r="S794" s="4"/>
      <c r="T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6">
        <v>7970.0</v>
      </c>
      <c r="M795" s="6">
        <v>0.0396405349637307</v>
      </c>
      <c r="N795" s="4"/>
      <c r="O795" s="4"/>
      <c r="P795" s="4"/>
      <c r="Q795" s="4"/>
      <c r="R795" s="4"/>
      <c r="S795" s="4"/>
      <c r="T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6">
        <v>7980.0</v>
      </c>
      <c r="M796" s="6">
        <v>0.0395953481625261</v>
      </c>
      <c r="N796" s="4"/>
      <c r="O796" s="4"/>
      <c r="P796" s="4"/>
      <c r="Q796" s="4"/>
      <c r="R796" s="4"/>
      <c r="S796" s="4"/>
      <c r="T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6">
        <v>7990.0</v>
      </c>
      <c r="M797" s="6">
        <v>0.0395502179509434</v>
      </c>
      <c r="N797" s="4"/>
      <c r="O797" s="4"/>
      <c r="P797" s="4"/>
      <c r="Q797" s="4"/>
      <c r="R797" s="4"/>
      <c r="S797" s="4"/>
      <c r="T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6">
        <v>8000.0</v>
      </c>
      <c r="M798" s="6">
        <v>0.0395051441874199</v>
      </c>
      <c r="N798" s="4"/>
      <c r="O798" s="4"/>
      <c r="P798" s="4"/>
      <c r="Q798" s="4"/>
      <c r="R798" s="4"/>
      <c r="S798" s="4"/>
      <c r="T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6">
        <v>8010.0</v>
      </c>
      <c r="M799" s="6">
        <v>0.0394601267309235</v>
      </c>
      <c r="N799" s="4"/>
      <c r="O799" s="4"/>
      <c r="P799" s="4"/>
      <c r="Q799" s="4"/>
      <c r="R799" s="4"/>
      <c r="S799" s="4"/>
      <c r="T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6">
        <v>8020.0</v>
      </c>
      <c r="M800" s="6">
        <v>0.0394151654409502</v>
      </c>
      <c r="N800" s="4"/>
      <c r="O800" s="4"/>
      <c r="P800" s="4"/>
      <c r="Q800" s="4"/>
      <c r="R800" s="4"/>
      <c r="S800" s="4"/>
      <c r="T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6">
        <v>8030.0</v>
      </c>
      <c r="M801" s="6">
        <v>0.0393702601775209</v>
      </c>
      <c r="N801" s="4"/>
      <c r="O801" s="4"/>
      <c r="P801" s="4"/>
      <c r="Q801" s="4"/>
      <c r="R801" s="4"/>
      <c r="S801" s="4"/>
      <c r="T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6">
        <v>8040.0</v>
      </c>
      <c r="M802" s="6">
        <v>0.0393254108011794</v>
      </c>
      <c r="N802" s="4"/>
      <c r="O802" s="4"/>
      <c r="P802" s="4"/>
      <c r="Q802" s="4"/>
      <c r="R802" s="4"/>
      <c r="S802" s="4"/>
      <c r="T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6">
        <v>8050.0</v>
      </c>
      <c r="M803" s="6">
        <v>0.0392806171729894</v>
      </c>
      <c r="N803" s="4"/>
      <c r="O803" s="4"/>
      <c r="P803" s="4"/>
      <c r="Q803" s="4"/>
      <c r="R803" s="4"/>
      <c r="S803" s="4"/>
      <c r="T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6">
        <v>8060.0</v>
      </c>
      <c r="M804" s="6">
        <v>0.0392358791545321</v>
      </c>
      <c r="N804" s="4"/>
      <c r="O804" s="4"/>
      <c r="P804" s="4"/>
      <c r="Q804" s="4"/>
      <c r="R804" s="4"/>
      <c r="S804" s="4"/>
      <c r="T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6">
        <v>8070.0</v>
      </c>
      <c r="M805" s="6">
        <v>0.0391911966079037</v>
      </c>
      <c r="N805" s="4"/>
      <c r="O805" s="4"/>
      <c r="P805" s="4"/>
      <c r="Q805" s="4"/>
      <c r="R805" s="4"/>
      <c r="S805" s="4"/>
      <c r="T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6">
        <v>8080.0</v>
      </c>
      <c r="M806" s="6">
        <v>0.0391465693957124</v>
      </c>
      <c r="N806" s="4"/>
      <c r="O806" s="4"/>
      <c r="P806" s="4"/>
      <c r="Q806" s="4"/>
      <c r="R806" s="4"/>
      <c r="S806" s="4"/>
      <c r="T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6">
        <v>8090.0</v>
      </c>
      <c r="M807" s="6">
        <v>0.0391019973810766</v>
      </c>
      <c r="N807" s="4"/>
      <c r="O807" s="4"/>
      <c r="P807" s="4"/>
      <c r="Q807" s="4"/>
      <c r="R807" s="4"/>
      <c r="S807" s="4"/>
      <c r="T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6">
        <v>8100.0</v>
      </c>
      <c r="M808" s="6">
        <v>0.0390574804276218</v>
      </c>
      <c r="N808" s="4"/>
      <c r="O808" s="4"/>
      <c r="P808" s="4"/>
      <c r="Q808" s="4"/>
      <c r="R808" s="4"/>
      <c r="S808" s="4"/>
      <c r="T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6">
        <v>8110.0</v>
      </c>
      <c r="M809" s="6">
        <v>0.0390130183994782</v>
      </c>
      <c r="N809" s="4"/>
      <c r="O809" s="4"/>
      <c r="P809" s="4"/>
      <c r="Q809" s="4"/>
      <c r="R809" s="4"/>
      <c r="S809" s="4"/>
      <c r="T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6">
        <v>8120.0</v>
      </c>
      <c r="M810" s="6">
        <v>0.0389686111612784</v>
      </c>
      <c r="N810" s="4"/>
      <c r="O810" s="4"/>
      <c r="P810" s="4"/>
      <c r="Q810" s="4"/>
      <c r="R810" s="4"/>
      <c r="S810" s="4"/>
      <c r="T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6">
        <v>8130.0</v>
      </c>
      <c r="M811" s="6">
        <v>0.0389242585781548</v>
      </c>
      <c r="N811" s="4"/>
      <c r="O811" s="4"/>
      <c r="P811" s="4"/>
      <c r="Q811" s="4"/>
      <c r="R811" s="4"/>
      <c r="S811" s="4"/>
      <c r="T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6">
        <v>8140.0</v>
      </c>
      <c r="M812" s="6">
        <v>0.0388799605157372</v>
      </c>
      <c r="N812" s="4"/>
      <c r="O812" s="4"/>
      <c r="P812" s="4"/>
      <c r="Q812" s="4"/>
      <c r="R812" s="4"/>
      <c r="S812" s="4"/>
      <c r="T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6">
        <v>8150.0</v>
      </c>
      <c r="M813" s="6">
        <v>0.0388357168401503</v>
      </c>
      <c r="N813" s="4"/>
      <c r="O813" s="4"/>
      <c r="P813" s="4"/>
      <c r="Q813" s="4"/>
      <c r="R813" s="4"/>
      <c r="S813" s="4"/>
      <c r="T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6">
        <v>8160.0</v>
      </c>
      <c r="M814" s="6">
        <v>0.038791527418011</v>
      </c>
      <c r="N814" s="4"/>
      <c r="O814" s="4"/>
      <c r="P814" s="4"/>
      <c r="Q814" s="4"/>
      <c r="R814" s="4"/>
      <c r="S814" s="4"/>
      <c r="T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6">
        <v>8170.0</v>
      </c>
      <c r="M815" s="6">
        <v>0.0387473921164269</v>
      </c>
      <c r="N815" s="4"/>
      <c r="O815" s="4"/>
      <c r="P815" s="4"/>
      <c r="Q815" s="4"/>
      <c r="R815" s="4"/>
      <c r="S815" s="4"/>
      <c r="T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6">
        <v>8180.0</v>
      </c>
      <c r="M816" s="6">
        <v>0.0387033108029927</v>
      </c>
      <c r="N816" s="4"/>
      <c r="O816" s="4"/>
      <c r="P816" s="4"/>
      <c r="Q816" s="4"/>
      <c r="R816" s="4"/>
      <c r="S816" s="4"/>
      <c r="T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6">
        <v>8190.0</v>
      </c>
      <c r="M817" s="6">
        <v>0.0386592833457887</v>
      </c>
      <c r="N817" s="4"/>
      <c r="O817" s="4"/>
      <c r="P817" s="4"/>
      <c r="Q817" s="4"/>
      <c r="R817" s="4"/>
      <c r="S817" s="4"/>
      <c r="T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6">
        <v>8200.0</v>
      </c>
      <c r="M818" s="6">
        <v>0.0386153096133781</v>
      </c>
      <c r="N818" s="4"/>
      <c r="O818" s="4"/>
      <c r="P818" s="4"/>
      <c r="Q818" s="4"/>
      <c r="R818" s="4"/>
      <c r="S818" s="4"/>
      <c r="T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6">
        <v>8210.0</v>
      </c>
      <c r="M819" s="6">
        <v>0.0385713894748044</v>
      </c>
      <c r="N819" s="4"/>
      <c r="O819" s="4"/>
      <c r="P819" s="4"/>
      <c r="Q819" s="4"/>
      <c r="R819" s="4"/>
      <c r="S819" s="4"/>
      <c r="T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6">
        <v>8220.0</v>
      </c>
      <c r="M820" s="6">
        <v>0.0385275227995899</v>
      </c>
      <c r="N820" s="4"/>
      <c r="O820" s="4"/>
      <c r="P820" s="4"/>
      <c r="Q820" s="4"/>
      <c r="R820" s="4"/>
      <c r="S820" s="4"/>
      <c r="T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6">
        <v>8230.0</v>
      </c>
      <c r="M821" s="6">
        <v>0.0384837094577322</v>
      </c>
      <c r="N821" s="4"/>
      <c r="O821" s="4"/>
      <c r="P821" s="4"/>
      <c r="Q821" s="4"/>
      <c r="R821" s="4"/>
      <c r="S821" s="4"/>
      <c r="T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6">
        <v>8240.0</v>
      </c>
      <c r="M822" s="6">
        <v>0.0384399493197027</v>
      </c>
      <c r="N822" s="4"/>
      <c r="O822" s="4"/>
      <c r="P822" s="4"/>
      <c r="Q822" s="4"/>
      <c r="R822" s="4"/>
      <c r="S822" s="4"/>
      <c r="T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6">
        <v>8250.0</v>
      </c>
      <c r="M823" s="6">
        <v>0.0383962422564444</v>
      </c>
      <c r="N823" s="4"/>
      <c r="O823" s="4"/>
      <c r="P823" s="4"/>
      <c r="Q823" s="4"/>
      <c r="R823" s="4"/>
      <c r="S823" s="4"/>
      <c r="T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6">
        <v>8260.0</v>
      </c>
      <c r="M824" s="6">
        <v>0.038352588139369</v>
      </c>
      <c r="N824" s="4"/>
      <c r="O824" s="4"/>
      <c r="P824" s="4"/>
      <c r="Q824" s="4"/>
      <c r="R824" s="4"/>
      <c r="S824" s="4"/>
      <c r="T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6">
        <v>8270.0</v>
      </c>
      <c r="M825" s="6">
        <v>0.038308986840355</v>
      </c>
      <c r="N825" s="4"/>
      <c r="O825" s="4"/>
      <c r="P825" s="4"/>
      <c r="Q825" s="4"/>
      <c r="R825" s="4"/>
      <c r="S825" s="4"/>
      <c r="T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6">
        <v>8280.0</v>
      </c>
      <c r="M826" s="6">
        <v>0.0382654382317453</v>
      </c>
      <c r="N826" s="4"/>
      <c r="O826" s="4"/>
      <c r="P826" s="4"/>
      <c r="Q826" s="4"/>
      <c r="R826" s="4"/>
      <c r="S826" s="4"/>
      <c r="T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6">
        <v>8290.0</v>
      </c>
      <c r="M827" s="6">
        <v>0.0382219421863453</v>
      </c>
      <c r="N827" s="4"/>
      <c r="O827" s="4"/>
      <c r="P827" s="4"/>
      <c r="Q827" s="4"/>
      <c r="R827" s="4"/>
      <c r="S827" s="4"/>
      <c r="T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6">
        <v>8300.0</v>
      </c>
      <c r="M828" s="6">
        <v>0.0381784985774202</v>
      </c>
      <c r="N828" s="4"/>
      <c r="O828" s="4"/>
      <c r="P828" s="4"/>
      <c r="Q828" s="4"/>
      <c r="R828" s="4"/>
      <c r="S828" s="4"/>
      <c r="T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6">
        <v>8310.0</v>
      </c>
      <c r="M829" s="6">
        <v>0.0381351072786931</v>
      </c>
      <c r="N829" s="4"/>
      <c r="O829" s="4"/>
      <c r="P829" s="4"/>
      <c r="Q829" s="4"/>
      <c r="R829" s="4"/>
      <c r="S829" s="4"/>
      <c r="T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6">
        <v>8320.0</v>
      </c>
      <c r="M830" s="6">
        <v>0.0380917681643426</v>
      </c>
      <c r="N830" s="4"/>
      <c r="O830" s="4"/>
      <c r="P830" s="4"/>
      <c r="Q830" s="4"/>
      <c r="R830" s="4"/>
      <c r="S830" s="4"/>
      <c r="T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6">
        <v>8330.0</v>
      </c>
      <c r="M831" s="6">
        <v>0.0380484811090009</v>
      </c>
      <c r="N831" s="4"/>
      <c r="O831" s="4"/>
      <c r="P831" s="4"/>
      <c r="Q831" s="4"/>
      <c r="R831" s="4"/>
      <c r="S831" s="4"/>
      <c r="T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6">
        <v>8340.0</v>
      </c>
      <c r="M832" s="6">
        <v>0.0380052459877512</v>
      </c>
      <c r="N832" s="4"/>
      <c r="O832" s="4"/>
      <c r="P832" s="4"/>
      <c r="Q832" s="4"/>
      <c r="R832" s="4"/>
      <c r="S832" s="4"/>
      <c r="T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6">
        <v>8350.0</v>
      </c>
      <c r="M833" s="6">
        <v>0.0379620626761261</v>
      </c>
      <c r="N833" s="4"/>
      <c r="O833" s="4"/>
      <c r="P833" s="4"/>
      <c r="Q833" s="4"/>
      <c r="R833" s="4"/>
      <c r="S833" s="4"/>
      <c r="T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6">
        <v>8360.0</v>
      </c>
      <c r="M834" s="6">
        <v>0.0379189310501046</v>
      </c>
      <c r="N834" s="4"/>
      <c r="O834" s="4"/>
      <c r="P834" s="4"/>
      <c r="Q834" s="4"/>
      <c r="R834" s="4"/>
      <c r="S834" s="4"/>
      <c r="T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6">
        <v>8370.0</v>
      </c>
      <c r="M835" s="6">
        <v>0.037875850986111</v>
      </c>
      <c r="N835" s="4"/>
      <c r="O835" s="4"/>
      <c r="P835" s="4"/>
      <c r="Q835" s="4"/>
      <c r="R835" s="4"/>
      <c r="S835" s="4"/>
      <c r="T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6">
        <v>8380.0</v>
      </c>
      <c r="M836" s="6">
        <v>0.0378328223610121</v>
      </c>
      <c r="N836" s="4"/>
      <c r="O836" s="4"/>
      <c r="P836" s="4"/>
      <c r="Q836" s="4"/>
      <c r="R836" s="4"/>
      <c r="S836" s="4"/>
      <c r="T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6">
        <v>8390.0</v>
      </c>
      <c r="M837" s="6">
        <v>0.037789845052115</v>
      </c>
      <c r="N837" s="4"/>
      <c r="O837" s="4"/>
      <c r="P837" s="4"/>
      <c r="Q837" s="4"/>
      <c r="R837" s="4"/>
      <c r="S837" s="4"/>
      <c r="T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6">
        <v>8400.0</v>
      </c>
      <c r="M838" s="6">
        <v>0.0377469189371656</v>
      </c>
      <c r="N838" s="4"/>
      <c r="O838" s="4"/>
      <c r="P838" s="4"/>
      <c r="Q838" s="4"/>
      <c r="R838" s="4"/>
      <c r="S838" s="4"/>
      <c r="T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6">
        <v>8410.0</v>
      </c>
      <c r="M839" s="6">
        <v>0.037704043894346</v>
      </c>
      <c r="N839" s="4"/>
      <c r="O839" s="4"/>
      <c r="P839" s="4"/>
      <c r="Q839" s="4"/>
      <c r="R839" s="4"/>
      <c r="S839" s="4"/>
      <c r="T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6">
        <v>8420.0</v>
      </c>
      <c r="M840" s="6">
        <v>0.0376612198022727</v>
      </c>
      <c r="N840" s="4"/>
      <c r="O840" s="4"/>
      <c r="P840" s="4"/>
      <c r="Q840" s="4"/>
      <c r="R840" s="4"/>
      <c r="S840" s="4"/>
      <c r="T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6">
        <v>8430.0</v>
      </c>
      <c r="M841" s="6">
        <v>0.037618446539994</v>
      </c>
      <c r="N841" s="4"/>
      <c r="O841" s="4"/>
      <c r="P841" s="4"/>
      <c r="Q841" s="4"/>
      <c r="R841" s="4"/>
      <c r="S841" s="4"/>
      <c r="T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6">
        <v>8440.0</v>
      </c>
      <c r="M842" s="6">
        <v>0.037575723986989</v>
      </c>
      <c r="N842" s="4"/>
      <c r="O842" s="4"/>
      <c r="P842" s="4"/>
      <c r="Q842" s="4"/>
      <c r="R842" s="4"/>
      <c r="S842" s="4"/>
      <c r="T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6">
        <v>8450.0</v>
      </c>
      <c r="M843" s="6">
        <v>0.0375330520231647</v>
      </c>
      <c r="N843" s="4"/>
      <c r="O843" s="4"/>
      <c r="P843" s="4"/>
      <c r="Q843" s="4"/>
      <c r="R843" s="4"/>
      <c r="S843" s="4"/>
      <c r="T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6">
        <v>8460.0</v>
      </c>
      <c r="M844" s="6">
        <v>0.0374904305288538</v>
      </c>
      <c r="N844" s="4"/>
      <c r="O844" s="4"/>
      <c r="P844" s="4"/>
      <c r="Q844" s="4"/>
      <c r="R844" s="4"/>
      <c r="S844" s="4"/>
      <c r="T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6">
        <v>8470.0</v>
      </c>
      <c r="M845" s="6">
        <v>0.0374478593848139</v>
      </c>
      <c r="N845" s="4"/>
      <c r="O845" s="4"/>
      <c r="P845" s="4"/>
      <c r="Q845" s="4"/>
      <c r="R845" s="4"/>
      <c r="S845" s="4"/>
      <c r="T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6">
        <v>8480.0</v>
      </c>
      <c r="M846" s="6">
        <v>0.037405338472224</v>
      </c>
      <c r="N846" s="4"/>
      <c r="O846" s="4"/>
      <c r="P846" s="4"/>
      <c r="Q846" s="4"/>
      <c r="R846" s="4"/>
      <c r="S846" s="4"/>
      <c r="T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6">
        <v>8490.0</v>
      </c>
      <c r="M847" s="6">
        <v>0.0373628676726835</v>
      </c>
      <c r="N847" s="4"/>
      <c r="O847" s="4"/>
      <c r="P847" s="4"/>
      <c r="Q847" s="4"/>
      <c r="R847" s="4"/>
      <c r="S847" s="4"/>
      <c r="T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6">
        <v>8500.0</v>
      </c>
      <c r="M848" s="6">
        <v>0.03732044686821</v>
      </c>
      <c r="N848" s="4"/>
      <c r="O848" s="4"/>
      <c r="P848" s="4"/>
      <c r="Q848" s="4"/>
      <c r="R848" s="4"/>
      <c r="S848" s="4"/>
      <c r="T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6">
        <v>8510.0</v>
      </c>
      <c r="M849" s="6">
        <v>0.037278075941237</v>
      </c>
      <c r="N849" s="4"/>
      <c r="O849" s="4"/>
      <c r="P849" s="4"/>
      <c r="Q849" s="4"/>
      <c r="R849" s="4"/>
      <c r="S849" s="4"/>
      <c r="T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6">
        <v>8520.0</v>
      </c>
      <c r="M850" s="6">
        <v>0.0372357547746125</v>
      </c>
      <c r="N850" s="4"/>
      <c r="O850" s="4"/>
      <c r="P850" s="4"/>
      <c r="Q850" s="4"/>
      <c r="R850" s="4"/>
      <c r="S850" s="4"/>
      <c r="T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6">
        <v>8530.0</v>
      </c>
      <c r="M851" s="6">
        <v>0.0371934832515966</v>
      </c>
      <c r="N851" s="4"/>
      <c r="O851" s="4"/>
      <c r="P851" s="4"/>
      <c r="Q851" s="4"/>
      <c r="R851" s="4"/>
      <c r="S851" s="4"/>
      <c r="T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6">
        <v>8540.0</v>
      </c>
      <c r="M852" s="6">
        <v>0.0371512612558598</v>
      </c>
      <c r="N852" s="4"/>
      <c r="O852" s="4"/>
      <c r="P852" s="4"/>
      <c r="Q852" s="4"/>
      <c r="R852" s="4"/>
      <c r="S852" s="4"/>
      <c r="T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6">
        <v>8550.0</v>
      </c>
      <c r="M853" s="6">
        <v>0.0371090886714809</v>
      </c>
      <c r="N853" s="4"/>
      <c r="O853" s="4"/>
      <c r="P853" s="4"/>
      <c r="Q853" s="4"/>
      <c r="R853" s="4"/>
      <c r="S853" s="4"/>
      <c r="T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6">
        <v>8560.0</v>
      </c>
      <c r="M854" s="6">
        <v>0.0370669653829455</v>
      </c>
      <c r="N854" s="4"/>
      <c r="O854" s="4"/>
      <c r="P854" s="4"/>
      <c r="Q854" s="4"/>
      <c r="R854" s="4"/>
      <c r="S854" s="4"/>
      <c r="T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6">
        <v>8570.0</v>
      </c>
      <c r="M855" s="6">
        <v>0.0370248912751433</v>
      </c>
      <c r="N855" s="4"/>
      <c r="O855" s="4"/>
      <c r="P855" s="4"/>
      <c r="Q855" s="4"/>
      <c r="R855" s="4"/>
      <c r="S855" s="4"/>
      <c r="T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6">
        <v>8580.0</v>
      </c>
      <c r="M856" s="6">
        <v>0.0369828662333672</v>
      </c>
      <c r="N856" s="4"/>
      <c r="O856" s="4"/>
      <c r="P856" s="4"/>
      <c r="Q856" s="4"/>
      <c r="R856" s="4"/>
      <c r="S856" s="4"/>
      <c r="T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6">
        <v>8590.0</v>
      </c>
      <c r="M857" s="6">
        <v>0.0369408901433108</v>
      </c>
      <c r="N857" s="4"/>
      <c r="O857" s="4"/>
      <c r="P857" s="4"/>
      <c r="Q857" s="4"/>
      <c r="R857" s="4"/>
      <c r="S857" s="4"/>
      <c r="T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6">
        <v>8600.0</v>
      </c>
      <c r="M858" s="6">
        <v>0.0368989628910664</v>
      </c>
      <c r="N858" s="4"/>
      <c r="O858" s="4"/>
      <c r="P858" s="4"/>
      <c r="Q858" s="4"/>
      <c r="R858" s="4"/>
      <c r="S858" s="4"/>
      <c r="T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6">
        <v>8610.0</v>
      </c>
      <c r="M859" s="6">
        <v>0.0368570843631239</v>
      </c>
      <c r="N859" s="4"/>
      <c r="O859" s="4"/>
      <c r="P859" s="4"/>
      <c r="Q859" s="4"/>
      <c r="R859" s="4"/>
      <c r="S859" s="4"/>
      <c r="T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6">
        <v>8620.0</v>
      </c>
      <c r="M860" s="6">
        <v>0.036815254446368</v>
      </c>
      <c r="N860" s="4"/>
      <c r="O860" s="4"/>
      <c r="P860" s="4"/>
      <c r="Q860" s="4"/>
      <c r="R860" s="4"/>
      <c r="S860" s="4"/>
      <c r="T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6">
        <v>8630.0</v>
      </c>
      <c r="M861" s="6">
        <v>0.0367734730280773</v>
      </c>
      <c r="N861" s="4"/>
      <c r="O861" s="4"/>
      <c r="P861" s="4"/>
      <c r="Q861" s="4"/>
      <c r="R861" s="4"/>
      <c r="S861" s="4"/>
      <c r="T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6">
        <v>8640.0</v>
      </c>
      <c r="M862" s="6">
        <v>0.0367317399959215</v>
      </c>
      <c r="N862" s="4"/>
      <c r="O862" s="4"/>
      <c r="P862" s="4"/>
      <c r="Q862" s="4"/>
      <c r="R862" s="4"/>
      <c r="S862" s="4"/>
      <c r="T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6">
        <v>8650.0</v>
      </c>
      <c r="M863" s="6">
        <v>0.0366900552379607</v>
      </c>
      <c r="N863" s="4"/>
      <c r="O863" s="4"/>
      <c r="P863" s="4"/>
      <c r="Q863" s="4"/>
      <c r="R863" s="4"/>
      <c r="S863" s="4"/>
      <c r="T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6">
        <v>8660.0</v>
      </c>
      <c r="M864" s="6">
        <v>0.0366484186426426</v>
      </c>
      <c r="N864" s="4"/>
      <c r="O864" s="4"/>
      <c r="P864" s="4"/>
      <c r="Q864" s="4"/>
      <c r="R864" s="4"/>
      <c r="S864" s="4"/>
      <c r="T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6">
        <v>8670.0</v>
      </c>
      <c r="M865" s="6">
        <v>0.0366068300988011</v>
      </c>
      <c r="N865" s="4"/>
      <c r="O865" s="4"/>
      <c r="P865" s="4"/>
      <c r="Q865" s="4"/>
      <c r="R865" s="4"/>
      <c r="S865" s="4"/>
      <c r="T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6">
        <v>8680.0</v>
      </c>
      <c r="M866" s="6">
        <v>0.0365652894956549</v>
      </c>
      <c r="N866" s="4"/>
      <c r="O866" s="4"/>
      <c r="P866" s="4"/>
      <c r="Q866" s="4"/>
      <c r="R866" s="4"/>
      <c r="S866" s="4"/>
      <c r="T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6">
        <v>8690.0</v>
      </c>
      <c r="M867" s="6">
        <v>0.0365237967228049</v>
      </c>
      <c r="N867" s="4"/>
      <c r="O867" s="4"/>
      <c r="P867" s="4"/>
      <c r="Q867" s="4"/>
      <c r="R867" s="4"/>
      <c r="S867" s="4"/>
      <c r="T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6">
        <v>8700.0</v>
      </c>
      <c r="M868" s="6">
        <v>0.0364823516702332</v>
      </c>
      <c r="N868" s="4"/>
      <c r="O868" s="4"/>
      <c r="P868" s="4"/>
      <c r="Q868" s="4"/>
      <c r="R868" s="4"/>
      <c r="S868" s="4"/>
      <c r="T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6">
        <v>8710.0</v>
      </c>
      <c r="M869" s="6">
        <v>0.0364409542283011</v>
      </c>
      <c r="N869" s="4"/>
      <c r="O869" s="4"/>
      <c r="P869" s="4"/>
      <c r="Q869" s="4"/>
      <c r="R869" s="4"/>
      <c r="S869" s="4"/>
      <c r="T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6">
        <v>8720.0</v>
      </c>
      <c r="M870" s="6">
        <v>0.0363996042877471</v>
      </c>
      <c r="N870" s="4"/>
      <c r="O870" s="4"/>
      <c r="P870" s="4"/>
      <c r="Q870" s="4"/>
      <c r="R870" s="4"/>
      <c r="S870" s="4"/>
      <c r="T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6">
        <v>8730.0</v>
      </c>
      <c r="M871" s="6">
        <v>0.0363583017396854</v>
      </c>
      <c r="N871" s="4"/>
      <c r="O871" s="4"/>
      <c r="P871" s="4"/>
      <c r="Q871" s="4"/>
      <c r="R871" s="4"/>
      <c r="S871" s="4"/>
      <c r="T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6">
        <v>8740.0</v>
      </c>
      <c r="M872" s="6">
        <v>0.0363170464756045</v>
      </c>
      <c r="N872" s="4"/>
      <c r="O872" s="4"/>
      <c r="P872" s="4"/>
      <c r="Q872" s="4"/>
      <c r="R872" s="4"/>
      <c r="S872" s="4"/>
      <c r="T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6">
        <v>8750.0</v>
      </c>
      <c r="M873" s="6">
        <v>0.0362758383873645</v>
      </c>
      <c r="N873" s="4"/>
      <c r="O873" s="4"/>
      <c r="P873" s="4"/>
      <c r="Q873" s="4"/>
      <c r="R873" s="4"/>
      <c r="S873" s="4"/>
      <c r="T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6">
        <v>8760.0</v>
      </c>
      <c r="M874" s="6">
        <v>0.0362346773671969</v>
      </c>
      <c r="N874" s="4"/>
      <c r="O874" s="4"/>
      <c r="P874" s="4"/>
      <c r="Q874" s="4"/>
      <c r="R874" s="4"/>
      <c r="S874" s="4"/>
      <c r="T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6">
        <v>8770.0</v>
      </c>
      <c r="M875" s="6">
        <v>0.0361935633077014</v>
      </c>
      <c r="N875" s="4"/>
      <c r="O875" s="4"/>
      <c r="P875" s="4"/>
      <c r="Q875" s="4"/>
      <c r="R875" s="4"/>
      <c r="S875" s="4"/>
      <c r="T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6">
        <v>8780.0</v>
      </c>
      <c r="M876" s="6">
        <v>0.036152496101845</v>
      </c>
      <c r="N876" s="4"/>
      <c r="O876" s="4"/>
      <c r="P876" s="4"/>
      <c r="Q876" s="4"/>
      <c r="R876" s="4"/>
      <c r="S876" s="4"/>
      <c r="T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6">
        <v>8790.0</v>
      </c>
      <c r="M877" s="6">
        <v>0.0361114756429604</v>
      </c>
      <c r="N877" s="4"/>
      <c r="O877" s="4"/>
      <c r="P877" s="4"/>
      <c r="Q877" s="4"/>
      <c r="R877" s="4"/>
      <c r="S877" s="4"/>
      <c r="T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6">
        <v>8800.0</v>
      </c>
      <c r="M878" s="6">
        <v>0.0360705018247441</v>
      </c>
      <c r="N878" s="4"/>
      <c r="O878" s="4"/>
      <c r="P878" s="4"/>
      <c r="Q878" s="4"/>
      <c r="R878" s="4"/>
      <c r="S878" s="4"/>
      <c r="T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6">
        <v>8810.0</v>
      </c>
      <c r="M879" s="6">
        <v>0.0360295745412547</v>
      </c>
      <c r="N879" s="4"/>
      <c r="O879" s="4"/>
      <c r="P879" s="4"/>
      <c r="Q879" s="4"/>
      <c r="R879" s="4"/>
      <c r="S879" s="4"/>
      <c r="T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6">
        <v>8820.0</v>
      </c>
      <c r="M880" s="6">
        <v>0.0359886936869114</v>
      </c>
      <c r="N880" s="4"/>
      <c r="O880" s="4"/>
      <c r="P880" s="4"/>
      <c r="Q880" s="4"/>
      <c r="R880" s="4"/>
      <c r="S880" s="4"/>
      <c r="T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6">
        <v>8830.0</v>
      </c>
      <c r="M881" s="6">
        <v>0.0359478591564922</v>
      </c>
      <c r="N881" s="4"/>
      <c r="O881" s="4"/>
      <c r="P881" s="4"/>
      <c r="Q881" s="4"/>
      <c r="R881" s="4"/>
      <c r="S881" s="4"/>
      <c r="T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6">
        <v>8840.0</v>
      </c>
      <c r="M882" s="6">
        <v>0.0359070708451327</v>
      </c>
      <c r="N882" s="4"/>
      <c r="O882" s="4"/>
      <c r="P882" s="4"/>
      <c r="Q882" s="4"/>
      <c r="R882" s="4"/>
      <c r="S882" s="4"/>
      <c r="T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6">
        <v>8850.0</v>
      </c>
      <c r="M883" s="6">
        <v>0.0358663286483238</v>
      </c>
      <c r="N883" s="4"/>
      <c r="O883" s="4"/>
      <c r="P883" s="4"/>
      <c r="Q883" s="4"/>
      <c r="R883" s="4"/>
      <c r="S883" s="4"/>
      <c r="T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6">
        <v>8860.0</v>
      </c>
      <c r="M884" s="6">
        <v>0.0358256324619107</v>
      </c>
      <c r="N884" s="4"/>
      <c r="O884" s="4"/>
      <c r="P884" s="4"/>
      <c r="Q884" s="4"/>
      <c r="R884" s="4"/>
      <c r="S884" s="4"/>
      <c r="T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6">
        <v>8870.0</v>
      </c>
      <c r="M885" s="6">
        <v>0.035784982182091</v>
      </c>
      <c r="N885" s="4"/>
      <c r="O885" s="4"/>
      <c r="P885" s="4"/>
      <c r="Q885" s="4"/>
      <c r="R885" s="4"/>
      <c r="S885" s="4"/>
      <c r="T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6">
        <v>8880.0</v>
      </c>
      <c r="M886" s="6">
        <v>0.0357443777054132</v>
      </c>
      <c r="N886" s="4"/>
      <c r="O886" s="4"/>
      <c r="P886" s="4"/>
      <c r="Q886" s="4"/>
      <c r="R886" s="4"/>
      <c r="S886" s="4"/>
      <c r="T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6">
        <v>8890.0</v>
      </c>
      <c r="M887" s="6">
        <v>0.0357038189287751</v>
      </c>
      <c r="N887" s="4"/>
      <c r="O887" s="4"/>
      <c r="P887" s="4"/>
      <c r="Q887" s="4"/>
      <c r="R887" s="4"/>
      <c r="S887" s="4"/>
      <c r="T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6">
        <v>8900.0</v>
      </c>
      <c r="M888" s="6">
        <v>0.0356633057494221</v>
      </c>
      <c r="N888" s="4"/>
      <c r="O888" s="4"/>
      <c r="P888" s="4"/>
      <c r="Q888" s="4"/>
      <c r="R888" s="4"/>
      <c r="S888" s="4"/>
      <c r="T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6">
        <v>8910.0</v>
      </c>
      <c r="M889" s="6">
        <v>0.0356228380649461</v>
      </c>
      <c r="N889" s="4"/>
      <c r="O889" s="4"/>
      <c r="P889" s="4"/>
      <c r="Q889" s="4"/>
      <c r="R889" s="4"/>
      <c r="S889" s="4"/>
      <c r="T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6">
        <v>8920.0</v>
      </c>
      <c r="M890" s="6">
        <v>0.0355824157732833</v>
      </c>
      <c r="N890" s="4"/>
      <c r="O890" s="4"/>
      <c r="P890" s="4"/>
      <c r="Q890" s="4"/>
      <c r="R890" s="4"/>
      <c r="S890" s="4"/>
      <c r="T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6">
        <v>8930.0</v>
      </c>
      <c r="M891" s="6">
        <v>0.035542038772713</v>
      </c>
      <c r="N891" s="4"/>
      <c r="O891" s="4"/>
      <c r="P891" s="4"/>
      <c r="Q891" s="4"/>
      <c r="R891" s="4"/>
      <c r="S891" s="4"/>
      <c r="T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6">
        <v>8940.0</v>
      </c>
      <c r="M892" s="6">
        <v>0.0355017069618562</v>
      </c>
      <c r="N892" s="4"/>
      <c r="O892" s="4"/>
      <c r="P892" s="4"/>
      <c r="Q892" s="4"/>
      <c r="R892" s="4"/>
      <c r="S892" s="4"/>
      <c r="T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6">
        <v>8950.0</v>
      </c>
      <c r="M893" s="6">
        <v>0.0354614202396739</v>
      </c>
      <c r="N893" s="4"/>
      <c r="O893" s="4"/>
      <c r="P893" s="4"/>
      <c r="Q893" s="4"/>
      <c r="R893" s="4"/>
      <c r="S893" s="4"/>
      <c r="T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6">
        <v>8960.0</v>
      </c>
      <c r="M894" s="6">
        <v>0.0354211785054653</v>
      </c>
      <c r="N894" s="4"/>
      <c r="O894" s="4"/>
      <c r="P894" s="4"/>
      <c r="Q894" s="4"/>
      <c r="R894" s="4"/>
      <c r="S894" s="4"/>
      <c r="T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6">
        <v>8970.0</v>
      </c>
      <c r="M895" s="6">
        <v>0.035380981658867</v>
      </c>
      <c r="N895" s="4"/>
      <c r="O895" s="4"/>
      <c r="P895" s="4"/>
      <c r="Q895" s="4"/>
      <c r="R895" s="4"/>
      <c r="S895" s="4"/>
      <c r="T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6">
        <v>8980.0</v>
      </c>
      <c r="M896" s="6">
        <v>0.0353408295998507</v>
      </c>
      <c r="N896" s="4"/>
      <c r="O896" s="4"/>
      <c r="P896" s="4"/>
      <c r="Q896" s="4"/>
      <c r="R896" s="4"/>
      <c r="S896" s="4"/>
      <c r="T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6">
        <v>8990.0</v>
      </c>
      <c r="M897" s="6">
        <v>0.0353007222287224</v>
      </c>
      <c r="N897" s="4"/>
      <c r="O897" s="4"/>
      <c r="P897" s="4"/>
      <c r="Q897" s="4"/>
      <c r="R897" s="4"/>
      <c r="S897" s="4"/>
      <c r="T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6">
        <v>9000.0</v>
      </c>
      <c r="M898" s="6">
        <v>0.0352606594461204</v>
      </c>
      <c r="N898" s="4"/>
      <c r="O898" s="4"/>
      <c r="P898" s="4"/>
      <c r="Q898" s="4"/>
      <c r="R898" s="4"/>
      <c r="S898" s="4"/>
      <c r="T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6">
        <v>9010.0</v>
      </c>
      <c r="M899" s="6">
        <v>0.035220641153014</v>
      </c>
      <c r="N899" s="4"/>
      <c r="O899" s="4"/>
      <c r="P899" s="4"/>
      <c r="Q899" s="4"/>
      <c r="R899" s="4"/>
      <c r="S899" s="4"/>
      <c r="T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6">
        <v>9020.0</v>
      </c>
      <c r="M900" s="6">
        <v>0.0351806672507023</v>
      </c>
      <c r="N900" s="4"/>
      <c r="O900" s="4"/>
      <c r="P900" s="4"/>
      <c r="Q900" s="4"/>
      <c r="R900" s="4"/>
      <c r="S900" s="4"/>
      <c r="T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6">
        <v>9030.0</v>
      </c>
      <c r="M901" s="6">
        <v>0.0351407376408122</v>
      </c>
      <c r="N901" s="4"/>
      <c r="O901" s="4"/>
      <c r="P901" s="4"/>
      <c r="Q901" s="4"/>
      <c r="R901" s="4"/>
      <c r="S901" s="4"/>
      <c r="T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6">
        <v>9040.0</v>
      </c>
      <c r="M902" s="6">
        <v>0.0351008522252972</v>
      </c>
      <c r="N902" s="4"/>
      <c r="O902" s="4"/>
      <c r="P902" s="4"/>
      <c r="Q902" s="4"/>
      <c r="R902" s="4"/>
      <c r="S902" s="4"/>
      <c r="T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6">
        <v>9050.0</v>
      </c>
      <c r="M903" s="6">
        <v>0.0350610109064364</v>
      </c>
      <c r="N903" s="4"/>
      <c r="O903" s="4"/>
      <c r="P903" s="4"/>
      <c r="Q903" s="4"/>
      <c r="R903" s="4"/>
      <c r="S903" s="4"/>
      <c r="T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6">
        <v>9060.0</v>
      </c>
      <c r="M904" s="6">
        <v>0.0350212135868324</v>
      </c>
      <c r="N904" s="4"/>
      <c r="O904" s="4"/>
      <c r="P904" s="4"/>
      <c r="Q904" s="4"/>
      <c r="R904" s="4"/>
      <c r="S904" s="4"/>
      <c r="T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6">
        <v>9070.0</v>
      </c>
      <c r="M905" s="6">
        <v>0.03498146016941</v>
      </c>
      <c r="N905" s="4"/>
      <c r="O905" s="4"/>
      <c r="P905" s="4"/>
      <c r="Q905" s="4"/>
      <c r="R905" s="4"/>
      <c r="S905" s="4"/>
      <c r="T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6">
        <v>9080.0</v>
      </c>
      <c r="M906" s="6">
        <v>0.0349417505574151</v>
      </c>
      <c r="N906" s="4"/>
      <c r="O906" s="4"/>
      <c r="P906" s="4"/>
      <c r="Q906" s="4"/>
      <c r="R906" s="4"/>
      <c r="S906" s="4"/>
      <c r="T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6">
        <v>9090.0</v>
      </c>
      <c r="M907" s="6">
        <v>0.0349020846544131</v>
      </c>
      <c r="N907" s="4"/>
      <c r="O907" s="4"/>
      <c r="P907" s="4"/>
      <c r="Q907" s="4"/>
      <c r="R907" s="4"/>
      <c r="S907" s="4"/>
      <c r="T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6">
        <v>9100.0</v>
      </c>
      <c r="M908" s="6">
        <v>0.0348624623642873</v>
      </c>
      <c r="N908" s="4"/>
      <c r="O908" s="4"/>
      <c r="P908" s="4"/>
      <c r="Q908" s="4"/>
      <c r="R908" s="4"/>
      <c r="S908" s="4"/>
      <c r="T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6">
        <v>9110.0</v>
      </c>
      <c r="M909" s="6">
        <v>0.0348228835912381</v>
      </c>
      <c r="N909" s="4"/>
      <c r="O909" s="4"/>
      <c r="P909" s="4"/>
      <c r="Q909" s="4"/>
      <c r="R909" s="4"/>
      <c r="S909" s="4"/>
      <c r="T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6">
        <v>9120.0</v>
      </c>
      <c r="M910" s="6">
        <v>0.0347833482397806</v>
      </c>
      <c r="N910" s="4"/>
      <c r="O910" s="4"/>
      <c r="P910" s="4"/>
      <c r="Q910" s="4"/>
      <c r="R910" s="4"/>
      <c r="S910" s="4"/>
      <c r="T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6">
        <v>9130.0</v>
      </c>
      <c r="M911" s="6">
        <v>0.0347438562147445</v>
      </c>
      <c r="N911" s="4"/>
      <c r="O911" s="4"/>
      <c r="P911" s="4"/>
      <c r="Q911" s="4"/>
      <c r="R911" s="4"/>
      <c r="S911" s="4"/>
      <c r="T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6">
        <v>9140.0</v>
      </c>
      <c r="M912" s="6">
        <v>0.0347044074212715</v>
      </c>
      <c r="N912" s="4"/>
      <c r="O912" s="4"/>
      <c r="P912" s="4"/>
      <c r="Q912" s="4"/>
      <c r="R912" s="4"/>
      <c r="S912" s="4"/>
      <c r="T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6">
        <v>9150.0</v>
      </c>
      <c r="M913" s="6">
        <v>0.0346650017648146</v>
      </c>
      <c r="N913" s="4"/>
      <c r="O913" s="4"/>
      <c r="P913" s="4"/>
      <c r="Q913" s="4"/>
      <c r="R913" s="4"/>
      <c r="S913" s="4"/>
      <c r="T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6">
        <v>9160.0</v>
      </c>
      <c r="M914" s="6">
        <v>0.0346256391511369</v>
      </c>
      <c r="N914" s="4"/>
      <c r="O914" s="4"/>
      <c r="P914" s="4"/>
      <c r="Q914" s="4"/>
      <c r="R914" s="4"/>
      <c r="S914" s="4"/>
      <c r="T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6">
        <v>9170.0</v>
      </c>
      <c r="M915" s="6">
        <v>0.0345863194863098</v>
      </c>
      <c r="N915" s="4"/>
      <c r="O915" s="4"/>
      <c r="P915" s="4"/>
      <c r="Q915" s="4"/>
      <c r="R915" s="4"/>
      <c r="S915" s="4"/>
      <c r="T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6">
        <v>9180.0</v>
      </c>
      <c r="M916" s="6">
        <v>0.0345470426767116</v>
      </c>
      <c r="N916" s="4"/>
      <c r="O916" s="4"/>
      <c r="P916" s="4"/>
      <c r="Q916" s="4"/>
      <c r="R916" s="4"/>
      <c r="S916" s="4"/>
      <c r="T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6">
        <v>9190.0</v>
      </c>
      <c r="M917" s="6">
        <v>0.0345078086290268</v>
      </c>
      <c r="N917" s="4"/>
      <c r="O917" s="4"/>
      <c r="P917" s="4"/>
      <c r="Q917" s="4"/>
      <c r="R917" s="4"/>
      <c r="S917" s="4"/>
      <c r="T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6">
        <v>9200.0</v>
      </c>
      <c r="M918" s="6">
        <v>0.0344686172502439</v>
      </c>
      <c r="N918" s="4"/>
      <c r="O918" s="4"/>
      <c r="P918" s="4"/>
      <c r="Q918" s="4"/>
      <c r="R918" s="4"/>
      <c r="S918" s="4"/>
      <c r="T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6">
        <v>9210.0</v>
      </c>
      <c r="M919" s="6">
        <v>0.034429468447655</v>
      </c>
      <c r="N919" s="4"/>
      <c r="O919" s="4"/>
      <c r="P919" s="4"/>
      <c r="Q919" s="4"/>
      <c r="R919" s="4"/>
      <c r="S919" s="4"/>
      <c r="T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6">
        <v>9220.0</v>
      </c>
      <c r="M920" s="6">
        <v>0.0343903621288537</v>
      </c>
      <c r="N920" s="4"/>
      <c r="O920" s="4"/>
      <c r="P920" s="4"/>
      <c r="Q920" s="4"/>
      <c r="R920" s="4"/>
      <c r="S920" s="4"/>
      <c r="T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6">
        <v>9230.0</v>
      </c>
      <c r="M921" s="6">
        <v>0.0343512982017342</v>
      </c>
      <c r="N921" s="4"/>
      <c r="O921" s="4"/>
      <c r="P921" s="4"/>
      <c r="Q921" s="4"/>
      <c r="R921" s="4"/>
      <c r="S921" s="4"/>
      <c r="T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6">
        <v>9240.0</v>
      </c>
      <c r="M922" s="6">
        <v>0.0343122765744899</v>
      </c>
      <c r="N922" s="4"/>
      <c r="O922" s="4"/>
      <c r="P922" s="4"/>
      <c r="Q922" s="4"/>
      <c r="R922" s="4"/>
      <c r="S922" s="4"/>
      <c r="T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6">
        <v>9250.0</v>
      </c>
      <c r="M923" s="6">
        <v>0.0342732971556121</v>
      </c>
      <c r="N923" s="4"/>
      <c r="O923" s="4"/>
      <c r="P923" s="4"/>
      <c r="Q923" s="4"/>
      <c r="R923" s="4"/>
      <c r="S923" s="4"/>
      <c r="T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6">
        <v>9260.0</v>
      </c>
      <c r="M924" s="6">
        <v>0.0342343598538889</v>
      </c>
      <c r="N924" s="4"/>
      <c r="O924" s="4"/>
      <c r="P924" s="4"/>
      <c r="Q924" s="4"/>
      <c r="R924" s="4"/>
      <c r="S924" s="4"/>
      <c r="T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6">
        <v>9270.0</v>
      </c>
      <c r="M925" s="6">
        <v>0.0341954645784033</v>
      </c>
      <c r="N925" s="4"/>
      <c r="O925" s="4"/>
      <c r="P925" s="4"/>
      <c r="Q925" s="4"/>
      <c r="R925" s="4"/>
      <c r="S925" s="4"/>
      <c r="T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6">
        <v>9280.0</v>
      </c>
      <c r="M926" s="6">
        <v>0.0341566112385329</v>
      </c>
      <c r="N926" s="4"/>
      <c r="O926" s="4"/>
      <c r="P926" s="4"/>
      <c r="Q926" s="4"/>
      <c r="R926" s="4"/>
      <c r="S926" s="4"/>
      <c r="T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6">
        <v>9290.0</v>
      </c>
      <c r="M927" s="6">
        <v>0.0341177997439478</v>
      </c>
      <c r="N927" s="4"/>
      <c r="O927" s="4"/>
      <c r="P927" s="4"/>
      <c r="Q927" s="4"/>
      <c r="R927" s="4"/>
      <c r="S927" s="4"/>
      <c r="T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6">
        <v>9300.0</v>
      </c>
      <c r="M928" s="6">
        <v>0.0340790300046097</v>
      </c>
      <c r="N928" s="4"/>
      <c r="O928" s="4"/>
      <c r="P928" s="4"/>
      <c r="Q928" s="4"/>
      <c r="R928" s="4"/>
      <c r="S928" s="4"/>
      <c r="T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6">
        <v>9310.0</v>
      </c>
      <c r="M929" s="6">
        <v>0.0340403019307706</v>
      </c>
      <c r="N929" s="4"/>
      <c r="O929" s="4"/>
      <c r="P929" s="4"/>
      <c r="Q929" s="4"/>
      <c r="R929" s="4"/>
      <c r="S929" s="4"/>
      <c r="T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6">
        <v>9320.0</v>
      </c>
      <c r="M930" s="6">
        <v>0.0340016154329714</v>
      </c>
      <c r="N930" s="4"/>
      <c r="O930" s="4"/>
      <c r="P930" s="4"/>
      <c r="Q930" s="4"/>
      <c r="R930" s="4"/>
      <c r="S930" s="4"/>
      <c r="T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6">
        <v>9330.0</v>
      </c>
      <c r="M931" s="6">
        <v>0.0339629704220412</v>
      </c>
      <c r="N931" s="4"/>
      <c r="O931" s="4"/>
      <c r="P931" s="4"/>
      <c r="Q931" s="4"/>
      <c r="R931" s="4"/>
      <c r="S931" s="4"/>
      <c r="T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6">
        <v>9340.0</v>
      </c>
      <c r="M932" s="6">
        <v>0.0339243668090952</v>
      </c>
      <c r="N932" s="4"/>
      <c r="O932" s="4"/>
      <c r="P932" s="4"/>
      <c r="Q932" s="4"/>
      <c r="R932" s="4"/>
      <c r="S932" s="4"/>
      <c r="T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6">
        <v>9350.0</v>
      </c>
      <c r="M933" s="6">
        <v>0.0338858045055342</v>
      </c>
      <c r="N933" s="4"/>
      <c r="O933" s="4"/>
      <c r="P933" s="4"/>
      <c r="Q933" s="4"/>
      <c r="R933" s="4"/>
      <c r="S933" s="4"/>
      <c r="T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6">
        <v>9360.0</v>
      </c>
      <c r="M934" s="6">
        <v>0.0338472834230432</v>
      </c>
      <c r="N934" s="4"/>
      <c r="O934" s="4"/>
      <c r="P934" s="4"/>
      <c r="Q934" s="4"/>
      <c r="R934" s="4"/>
      <c r="S934" s="4"/>
      <c r="T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6">
        <v>9370.0</v>
      </c>
      <c r="M935" s="6">
        <v>0.0338088034735899</v>
      </c>
      <c r="N935" s="4"/>
      <c r="O935" s="4"/>
      <c r="P935" s="4"/>
      <c r="Q935" s="4"/>
      <c r="R935" s="4"/>
      <c r="S935" s="4"/>
      <c r="T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6">
        <v>9380.0</v>
      </c>
      <c r="M936" s="6">
        <v>0.0337703645694238</v>
      </c>
      <c r="N936" s="4"/>
      <c r="O936" s="4"/>
      <c r="P936" s="4"/>
      <c r="Q936" s="4"/>
      <c r="R936" s="4"/>
      <c r="S936" s="4"/>
      <c r="T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6">
        <v>9390.0</v>
      </c>
      <c r="M937" s="6">
        <v>0.0337319666230749</v>
      </c>
      <c r="N937" s="4"/>
      <c r="O937" s="4"/>
      <c r="P937" s="4"/>
      <c r="Q937" s="4"/>
      <c r="R937" s="4"/>
      <c r="S937" s="4"/>
      <c r="T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6">
        <v>9400.0</v>
      </c>
      <c r="M938" s="6">
        <v>0.0336936095473525</v>
      </c>
      <c r="N938" s="4"/>
      <c r="O938" s="4"/>
      <c r="P938" s="4"/>
      <c r="Q938" s="4"/>
      <c r="R938" s="4"/>
      <c r="S938" s="4"/>
      <c r="T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6">
        <v>9410.0</v>
      </c>
      <c r="M939" s="6">
        <v>0.033655293255344</v>
      </c>
      <c r="N939" s="4"/>
      <c r="O939" s="4"/>
      <c r="P939" s="4"/>
      <c r="Q939" s="4"/>
      <c r="R939" s="4"/>
      <c r="S939" s="4"/>
      <c r="T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6">
        <v>9420.0</v>
      </c>
      <c r="M940" s="6">
        <v>0.0336170176604139</v>
      </c>
      <c r="N940" s="4"/>
      <c r="O940" s="4"/>
      <c r="P940" s="4"/>
      <c r="Q940" s="4"/>
      <c r="R940" s="4"/>
      <c r="S940" s="4"/>
      <c r="T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6">
        <v>9430.0</v>
      </c>
      <c r="M941" s="6">
        <v>0.0335787826762021</v>
      </c>
      <c r="N941" s="4"/>
      <c r="O941" s="4"/>
      <c r="P941" s="4"/>
      <c r="Q941" s="4"/>
      <c r="R941" s="4"/>
      <c r="S941" s="4"/>
      <c r="T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6">
        <v>9440.0</v>
      </c>
      <c r="M942" s="6">
        <v>0.0335405882166235</v>
      </c>
      <c r="N942" s="4"/>
      <c r="O942" s="4"/>
      <c r="P942" s="4"/>
      <c r="Q942" s="4"/>
      <c r="R942" s="4"/>
      <c r="S942" s="4"/>
      <c r="T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6">
        <v>9450.0</v>
      </c>
      <c r="M943" s="6">
        <v>0.0335024341958662</v>
      </c>
      <c r="N943" s="4"/>
      <c r="O943" s="4"/>
      <c r="P943" s="4"/>
      <c r="Q943" s="4"/>
      <c r="R943" s="4"/>
      <c r="S943" s="4"/>
      <c r="T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6">
        <v>9460.0</v>
      </c>
      <c r="M944" s="6">
        <v>0.0334643205283907</v>
      </c>
      <c r="N944" s="4"/>
      <c r="O944" s="4"/>
      <c r="P944" s="4"/>
      <c r="Q944" s="4"/>
      <c r="R944" s="4"/>
      <c r="S944" s="4"/>
      <c r="T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6">
        <v>9470.0</v>
      </c>
      <c r="M945" s="6">
        <v>0.0334262471289284</v>
      </c>
      <c r="N945" s="4"/>
      <c r="O945" s="4"/>
      <c r="P945" s="4"/>
      <c r="Q945" s="4"/>
      <c r="R945" s="4"/>
      <c r="S945" s="4"/>
      <c r="T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6">
        <v>9480.0</v>
      </c>
      <c r="M946" s="6">
        <v>0.0333882139124809</v>
      </c>
      <c r="N946" s="4"/>
      <c r="O946" s="4"/>
      <c r="P946" s="4"/>
      <c r="Q946" s="4"/>
      <c r="R946" s="4"/>
      <c r="S946" s="4"/>
      <c r="T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6">
        <v>9490.0</v>
      </c>
      <c r="M947" s="6">
        <v>0.0333502207943186</v>
      </c>
      <c r="N947" s="4"/>
      <c r="O947" s="4"/>
      <c r="P947" s="4"/>
      <c r="Q947" s="4"/>
      <c r="R947" s="4"/>
      <c r="S947" s="4"/>
      <c r="T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6">
        <v>9500.0</v>
      </c>
      <c r="M948" s="6">
        <v>0.0333122676899796</v>
      </c>
      <c r="N948" s="4"/>
      <c r="O948" s="4"/>
      <c r="P948" s="4"/>
      <c r="Q948" s="4"/>
      <c r="R948" s="4"/>
      <c r="S948" s="4"/>
      <c r="T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6">
        <v>9510.0</v>
      </c>
      <c r="M949" s="6">
        <v>0.0332743545152684</v>
      </c>
      <c r="N949" s="4"/>
      <c r="O949" s="4"/>
      <c r="P949" s="4"/>
      <c r="Q949" s="4"/>
      <c r="R949" s="4"/>
      <c r="S949" s="4"/>
      <c r="T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6">
        <v>9520.0</v>
      </c>
      <c r="M950" s="6">
        <v>0.0332364811862554</v>
      </c>
      <c r="N950" s="4"/>
      <c r="O950" s="4"/>
      <c r="P950" s="4"/>
      <c r="Q950" s="4"/>
      <c r="R950" s="4"/>
      <c r="S950" s="4"/>
      <c r="T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6">
        <v>9530.0</v>
      </c>
      <c r="M951" s="6">
        <v>0.0331986476192749</v>
      </c>
      <c r="N951" s="4"/>
      <c r="O951" s="4"/>
      <c r="P951" s="4"/>
      <c r="Q951" s="4"/>
      <c r="R951" s="4"/>
      <c r="S951" s="4"/>
      <c r="T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6">
        <v>9540.0</v>
      </c>
      <c r="M952" s="6">
        <v>0.0331608537309246</v>
      </c>
      <c r="N952" s="4"/>
      <c r="O952" s="4"/>
      <c r="P952" s="4"/>
      <c r="Q952" s="4"/>
      <c r="R952" s="4"/>
      <c r="S952" s="4"/>
      <c r="T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6">
        <v>9550.0</v>
      </c>
      <c r="M953" s="6">
        <v>0.0331230994380644</v>
      </c>
      <c r="N953" s="4"/>
      <c r="O953" s="4"/>
      <c r="P953" s="4"/>
      <c r="Q953" s="4"/>
      <c r="R953" s="4"/>
      <c r="S953" s="4"/>
      <c r="T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6">
        <v>9560.0</v>
      </c>
      <c r="M954" s="6">
        <v>0.0330853846578151</v>
      </c>
      <c r="N954" s="4"/>
      <c r="O954" s="4"/>
      <c r="P954" s="4"/>
      <c r="Q954" s="4"/>
      <c r="R954" s="4"/>
      <c r="S954" s="4"/>
      <c r="T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6">
        <v>9570.0</v>
      </c>
      <c r="M955" s="6">
        <v>0.0330477093075575</v>
      </c>
      <c r="N955" s="4"/>
      <c r="O955" s="4"/>
      <c r="P955" s="4"/>
      <c r="Q955" s="4"/>
      <c r="R955" s="4"/>
      <c r="S955" s="4"/>
      <c r="T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6">
        <v>9580.0</v>
      </c>
      <c r="M956" s="6">
        <v>0.0330100733049314</v>
      </c>
      <c r="N956" s="4"/>
      <c r="O956" s="4"/>
      <c r="P956" s="4"/>
      <c r="Q956" s="4"/>
      <c r="R956" s="4"/>
      <c r="S956" s="4"/>
      <c r="T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6">
        <v>9590.0</v>
      </c>
      <c r="M957" s="6">
        <v>0.0329724765678343</v>
      </c>
      <c r="N957" s="4"/>
      <c r="O957" s="4"/>
      <c r="P957" s="4"/>
      <c r="Q957" s="4"/>
      <c r="R957" s="4"/>
      <c r="S957" s="4"/>
      <c r="T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6">
        <v>9600.0</v>
      </c>
      <c r="M958" s="6">
        <v>0.0329349190144201</v>
      </c>
      <c r="N958" s="4"/>
      <c r="O958" s="4"/>
      <c r="P958" s="4"/>
      <c r="Q958" s="4"/>
      <c r="R958" s="4"/>
      <c r="S958" s="4"/>
      <c r="T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6">
        <v>9610.0</v>
      </c>
      <c r="M959" s="6">
        <v>0.0328974005630989</v>
      </c>
      <c r="N959" s="4"/>
      <c r="O959" s="4"/>
      <c r="P959" s="4"/>
      <c r="Q959" s="4"/>
      <c r="R959" s="4"/>
      <c r="S959" s="4"/>
      <c r="T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6">
        <v>9620.0</v>
      </c>
      <c r="M960" s="6">
        <v>0.0328599211325349</v>
      </c>
      <c r="N960" s="4"/>
      <c r="O960" s="4"/>
      <c r="P960" s="4"/>
      <c r="Q960" s="4"/>
      <c r="R960" s="4"/>
      <c r="S960" s="4"/>
      <c r="T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6">
        <v>9630.0</v>
      </c>
      <c r="M961" s="6">
        <v>0.0328224806416461</v>
      </c>
      <c r="N961" s="4"/>
      <c r="O961" s="4"/>
      <c r="P961" s="4"/>
      <c r="Q961" s="4"/>
      <c r="R961" s="4"/>
      <c r="S961" s="4"/>
      <c r="T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6">
        <v>9640.0</v>
      </c>
      <c r="M962" s="6">
        <v>0.0327850790096027</v>
      </c>
      <c r="N962" s="4"/>
      <c r="O962" s="4"/>
      <c r="P962" s="4"/>
      <c r="Q962" s="4"/>
      <c r="R962" s="4"/>
      <c r="S962" s="4"/>
      <c r="T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6">
        <v>9650.0</v>
      </c>
      <c r="M963" s="6">
        <v>0.0327477161558265</v>
      </c>
      <c r="N963" s="4"/>
      <c r="O963" s="4"/>
      <c r="P963" s="4"/>
      <c r="Q963" s="4"/>
      <c r="R963" s="4"/>
      <c r="S963" s="4"/>
      <c r="T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6">
        <v>9660.0</v>
      </c>
      <c r="M964" s="6">
        <v>0.0327103919999897</v>
      </c>
      <c r="N964" s="4"/>
      <c r="O964" s="4"/>
      <c r="P964" s="4"/>
      <c r="Q964" s="4"/>
      <c r="R964" s="4"/>
      <c r="S964" s="4"/>
      <c r="T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6">
        <v>9670.0</v>
      </c>
      <c r="M965" s="6">
        <v>0.0326731064620138</v>
      </c>
      <c r="N965" s="4"/>
      <c r="O965" s="4"/>
      <c r="P965" s="4"/>
      <c r="Q965" s="4"/>
      <c r="R965" s="4"/>
      <c r="S965" s="4"/>
      <c r="T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6">
        <v>9680.0</v>
      </c>
      <c r="M966" s="6">
        <v>0.0326358594620684</v>
      </c>
      <c r="N966" s="4"/>
      <c r="O966" s="4"/>
      <c r="P966" s="4"/>
      <c r="Q966" s="4"/>
      <c r="R966" s="4"/>
      <c r="S966" s="4"/>
      <c r="T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6">
        <v>9690.0</v>
      </c>
      <c r="M967" s="6">
        <v>0.0325986509205707</v>
      </c>
      <c r="N967" s="4"/>
      <c r="O967" s="4"/>
      <c r="P967" s="4"/>
      <c r="Q967" s="4"/>
      <c r="R967" s="4"/>
      <c r="S967" s="4"/>
      <c r="T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6">
        <v>9700.0</v>
      </c>
      <c r="M968" s="6">
        <v>0.0325614807581841</v>
      </c>
      <c r="N968" s="4"/>
      <c r="O968" s="4"/>
      <c r="P968" s="4"/>
      <c r="Q968" s="4"/>
      <c r="R968" s="4"/>
      <c r="S968" s="4"/>
      <c r="T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6">
        <v>9710.0</v>
      </c>
      <c r="M969" s="6">
        <v>0.0325243488958169</v>
      </c>
      <c r="N969" s="4"/>
      <c r="O969" s="4"/>
      <c r="P969" s="4"/>
      <c r="Q969" s="4"/>
      <c r="R969" s="4"/>
      <c r="S969" s="4"/>
      <c r="T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6">
        <v>9720.0</v>
      </c>
      <c r="M970" s="6">
        <v>0.0324872552546221</v>
      </c>
      <c r="N970" s="4"/>
      <c r="O970" s="4"/>
      <c r="P970" s="4"/>
      <c r="Q970" s="4"/>
      <c r="R970" s="4"/>
      <c r="S970" s="4"/>
      <c r="T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6">
        <v>9730.0</v>
      </c>
      <c r="M971" s="6">
        <v>0.0324501997559957</v>
      </c>
      <c r="N971" s="4"/>
      <c r="O971" s="4"/>
      <c r="P971" s="4"/>
      <c r="Q971" s="4"/>
      <c r="R971" s="4"/>
      <c r="S971" s="4"/>
      <c r="T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6">
        <v>9740.0</v>
      </c>
      <c r="M972" s="6">
        <v>0.0324131823215759</v>
      </c>
      <c r="N972" s="4"/>
      <c r="O972" s="4"/>
      <c r="P972" s="4"/>
      <c r="Q972" s="4"/>
      <c r="R972" s="4"/>
      <c r="S972" s="4"/>
      <c r="T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6">
        <v>9750.0</v>
      </c>
      <c r="M973" s="6">
        <v>0.0323762028732422</v>
      </c>
      <c r="N973" s="4"/>
      <c r="O973" s="4"/>
      <c r="P973" s="4"/>
      <c r="Q973" s="4"/>
      <c r="R973" s="4"/>
      <c r="S973" s="4"/>
      <c r="T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6">
        <v>9760.0</v>
      </c>
      <c r="M974" s="6">
        <v>0.0323392613331143</v>
      </c>
      <c r="N974" s="4"/>
      <c r="O974" s="4"/>
      <c r="P974" s="4"/>
      <c r="Q974" s="4"/>
      <c r="R974" s="4"/>
      <c r="S974" s="4"/>
      <c r="T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6">
        <v>9770.0</v>
      </c>
      <c r="M975" s="6">
        <v>0.0323023576235513</v>
      </c>
      <c r="N975" s="4"/>
      <c r="O975" s="4"/>
      <c r="P975" s="4"/>
      <c r="Q975" s="4"/>
      <c r="R975" s="4"/>
      <c r="S975" s="4"/>
      <c r="T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6">
        <v>9780.0</v>
      </c>
      <c r="M976" s="6">
        <v>0.0322654916671505</v>
      </c>
      <c r="N976" s="4"/>
      <c r="O976" s="4"/>
      <c r="P976" s="4"/>
      <c r="Q976" s="4"/>
      <c r="R976" s="4"/>
      <c r="S976" s="4"/>
      <c r="T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6">
        <v>9790.0</v>
      </c>
      <c r="M977" s="6">
        <v>0.0322286633867465</v>
      </c>
      <c r="N977" s="4"/>
      <c r="O977" s="4"/>
      <c r="P977" s="4"/>
      <c r="Q977" s="4"/>
      <c r="R977" s="4"/>
      <c r="S977" s="4"/>
      <c r="T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6">
        <v>9800.0</v>
      </c>
      <c r="M978" s="6">
        <v>0.03219187270541</v>
      </c>
      <c r="N978" s="4"/>
      <c r="O978" s="4"/>
      <c r="P978" s="4"/>
      <c r="Q978" s="4"/>
      <c r="R978" s="4"/>
      <c r="S978" s="4"/>
      <c r="T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6">
        <v>9810.0</v>
      </c>
      <c r="M979" s="6">
        <v>0.0321551195464477</v>
      </c>
      <c r="N979" s="4"/>
      <c r="O979" s="4"/>
      <c r="P979" s="4"/>
      <c r="Q979" s="4"/>
      <c r="R979" s="4"/>
      <c r="S979" s="4"/>
      <c r="T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6">
        <v>9820.0</v>
      </c>
      <c r="M980" s="6">
        <v>0.0321184038334</v>
      </c>
      <c r="N980" s="4"/>
      <c r="O980" s="4"/>
      <c r="P980" s="4"/>
      <c r="Q980" s="4"/>
      <c r="R980" s="4"/>
      <c r="S980" s="4"/>
      <c r="T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6">
        <v>9830.0</v>
      </c>
      <c r="M981" s="6">
        <v>0.0320817254900414</v>
      </c>
      <c r="N981" s="4"/>
      <c r="O981" s="4"/>
      <c r="P981" s="4"/>
      <c r="Q981" s="4"/>
      <c r="R981" s="4"/>
      <c r="S981" s="4"/>
      <c r="T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6">
        <v>9840.0</v>
      </c>
      <c r="M982" s="6">
        <v>0.0320450844403783</v>
      </c>
      <c r="N982" s="4"/>
      <c r="O982" s="4"/>
      <c r="P982" s="4"/>
      <c r="Q982" s="4"/>
      <c r="R982" s="4"/>
      <c r="S982" s="4"/>
      <c r="T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6">
        <v>9850.0</v>
      </c>
      <c r="M983" s="6">
        <v>0.0320084806086493</v>
      </c>
      <c r="N983" s="4"/>
      <c r="O983" s="4"/>
      <c r="P983" s="4"/>
      <c r="Q983" s="4"/>
      <c r="R983" s="4"/>
      <c r="S983" s="4"/>
      <c r="T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6">
        <v>9860.0</v>
      </c>
      <c r="M984" s="6">
        <v>0.0319719139193231</v>
      </c>
      <c r="N984" s="4"/>
      <c r="O984" s="4"/>
      <c r="P984" s="4"/>
      <c r="Q984" s="4"/>
      <c r="R984" s="4"/>
      <c r="S984" s="4"/>
      <c r="T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6">
        <v>9870.0</v>
      </c>
      <c r="M985" s="6">
        <v>0.0319353842970983</v>
      </c>
      <c r="N985" s="4"/>
      <c r="O985" s="4"/>
      <c r="P985" s="4"/>
      <c r="Q985" s="4"/>
      <c r="R985" s="4"/>
      <c r="S985" s="4"/>
      <c r="T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6">
        <v>9880.0</v>
      </c>
      <c r="M986" s="6">
        <v>0.0318988916669023</v>
      </c>
      <c r="N986" s="4"/>
      <c r="O986" s="4"/>
      <c r="P986" s="4"/>
      <c r="Q986" s="4"/>
      <c r="R986" s="4"/>
      <c r="S986" s="4"/>
      <c r="T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6">
        <v>9890.0</v>
      </c>
      <c r="M987" s="6">
        <v>0.0318624359538904</v>
      </c>
      <c r="N987" s="4"/>
      <c r="O987" s="4"/>
      <c r="P987" s="4"/>
      <c r="Q987" s="4"/>
      <c r="R987" s="4"/>
      <c r="S987" s="4"/>
      <c r="T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6">
        <v>9900.0</v>
      </c>
      <c r="M988" s="6">
        <v>0.0318260170834447</v>
      </c>
      <c r="N988" s="4"/>
      <c r="O988" s="4"/>
      <c r="P988" s="4"/>
      <c r="Q988" s="4"/>
      <c r="R988" s="4"/>
      <c r="S988" s="4"/>
      <c r="T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6">
        <v>9910.0</v>
      </c>
      <c r="M989" s="6">
        <v>0.0317896349811733</v>
      </c>
      <c r="N989" s="4"/>
      <c r="O989" s="4"/>
      <c r="P989" s="4"/>
      <c r="Q989" s="4"/>
      <c r="R989" s="4"/>
      <c r="S989" s="4"/>
      <c r="T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6">
        <v>9920.0</v>
      </c>
      <c r="M990" s="6">
        <v>0.0317532895729094</v>
      </c>
      <c r="N990" s="4"/>
      <c r="O990" s="4"/>
      <c r="P990" s="4"/>
      <c r="Q990" s="4"/>
      <c r="R990" s="4"/>
      <c r="S990" s="4"/>
      <c r="T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6">
        <v>9930.0</v>
      </c>
      <c r="M991" s="6">
        <v>0.0317169807847104</v>
      </c>
      <c r="N991" s="4"/>
      <c r="O991" s="4"/>
      <c r="P991" s="4"/>
      <c r="Q991" s="4"/>
      <c r="R991" s="4"/>
      <c r="S991" s="4"/>
      <c r="T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6">
        <v>9940.0</v>
      </c>
      <c r="M992" s="6">
        <v>0.0316807085428569</v>
      </c>
      <c r="N992" s="4"/>
      <c r="O992" s="4"/>
      <c r="P992" s="4"/>
      <c r="Q992" s="4"/>
      <c r="R992" s="4"/>
      <c r="S992" s="4"/>
      <c r="T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6">
        <v>9950.0</v>
      </c>
      <c r="M993" s="6">
        <v>0.0316444727738521</v>
      </c>
      <c r="N993" s="4"/>
      <c r="O993" s="4"/>
      <c r="P993" s="4"/>
      <c r="Q993" s="4"/>
      <c r="R993" s="4"/>
      <c r="S993" s="4"/>
      <c r="T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6">
        <v>9960.0</v>
      </c>
      <c r="M994" s="6">
        <v>0.0316082734044205</v>
      </c>
      <c r="N994" s="4"/>
      <c r="O994" s="4"/>
      <c r="P994" s="4"/>
      <c r="Q994" s="4"/>
      <c r="R994" s="4"/>
      <c r="S994" s="4"/>
      <c r="T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6">
        <v>9970.0</v>
      </c>
      <c r="M995" s="6">
        <v>0.0315721103615072</v>
      </c>
      <c r="N995" s="4"/>
      <c r="O995" s="4"/>
      <c r="P995" s="4"/>
      <c r="Q995" s="4"/>
      <c r="R995" s="4"/>
      <c r="S995" s="4"/>
      <c r="T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6">
        <v>9980.0</v>
      </c>
      <c r="M996" s="6">
        <v>0.0315359835722771</v>
      </c>
      <c r="N996" s="4"/>
      <c r="O996" s="4"/>
      <c r="P996" s="4"/>
      <c r="Q996" s="4"/>
      <c r="R996" s="4"/>
      <c r="S996" s="4"/>
      <c r="T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6">
        <v>9990.0</v>
      </c>
      <c r="M997" s="6">
        <v>0.0314998929641138</v>
      </c>
      <c r="N997" s="4"/>
      <c r="O997" s="4"/>
      <c r="P997" s="4"/>
      <c r="Q997" s="4"/>
      <c r="R997" s="4"/>
      <c r="S997" s="4"/>
      <c r="T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6">
        <v>10000.0</v>
      </c>
      <c r="M998" s="6">
        <v>0.031463838464619</v>
      </c>
      <c r="N998" s="4"/>
      <c r="O998" s="4"/>
      <c r="P998" s="4"/>
      <c r="Q998" s="4"/>
      <c r="R998" s="4"/>
      <c r="S998" s="4"/>
      <c r="T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  <c r="N1" s="4"/>
      <c r="O1" s="4"/>
      <c r="P1" s="4"/>
      <c r="Q1" s="4"/>
      <c r="R1" s="4"/>
      <c r="S1" s="4"/>
      <c r="T1" s="4"/>
    </row>
    <row r="2">
      <c r="A2" s="4" t="s">
        <v>20</v>
      </c>
      <c r="B2" s="4" t="s">
        <v>21</v>
      </c>
      <c r="C2" s="4" t="s">
        <v>22</v>
      </c>
      <c r="D2" s="4" t="s">
        <v>23</v>
      </c>
      <c r="E2" s="4" t="s">
        <v>24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/>
      <c r="L2" s="6"/>
      <c r="M2" s="6"/>
      <c r="N2" s="4"/>
      <c r="O2" s="4"/>
      <c r="P2" s="4"/>
      <c r="Q2" s="4"/>
      <c r="R2" s="4"/>
      <c r="S2" s="4"/>
      <c r="T2" s="4"/>
    </row>
    <row r="3">
      <c r="A3" s="6">
        <v>448.128341013825</v>
      </c>
      <c r="B3" s="6">
        <v>248.392928462352</v>
      </c>
      <c r="C3" s="6">
        <v>261.61862396204</v>
      </c>
      <c r="D3" s="6">
        <v>566.471254071661</v>
      </c>
      <c r="E3" s="6">
        <v>443.553453947369</v>
      </c>
      <c r="F3" s="6">
        <v>0.144971394894257</v>
      </c>
      <c r="G3" s="6">
        <v>0.246190757460592</v>
      </c>
      <c r="H3" s="6">
        <v>0.108902099235514</v>
      </c>
      <c r="I3" s="6">
        <v>0.0817786195546147</v>
      </c>
      <c r="J3" s="6">
        <v>0.0341628836511405</v>
      </c>
      <c r="K3" s="4"/>
      <c r="L3" s="6"/>
      <c r="M3" s="6"/>
      <c r="N3" s="4"/>
      <c r="O3" s="4"/>
      <c r="P3" s="4"/>
      <c r="Q3" s="4"/>
      <c r="R3" s="4"/>
      <c r="S3" s="4"/>
      <c r="T3" s="4"/>
    </row>
    <row r="4">
      <c r="A4" s="6">
        <v>214.156933333333</v>
      </c>
      <c r="B4" s="6">
        <v>316.691274446594</v>
      </c>
      <c r="C4" s="6">
        <v>287.305729166667</v>
      </c>
      <c r="D4" s="6">
        <v>812.910876369327</v>
      </c>
      <c r="E4" s="6">
        <v>649.495230263158</v>
      </c>
      <c r="F4" s="6">
        <v>0.174930255969325</v>
      </c>
      <c r="G4" s="6">
        <v>0.203429687683838</v>
      </c>
      <c r="H4" s="6">
        <v>0.165557745269491</v>
      </c>
      <c r="I4" s="6">
        <v>0.0801411697589252</v>
      </c>
      <c r="J4" s="6">
        <v>0.0763139778354406</v>
      </c>
      <c r="K4" s="4"/>
      <c r="L4" s="6"/>
      <c r="M4" s="6"/>
      <c r="N4" s="4"/>
      <c r="O4" s="4"/>
      <c r="P4" s="4"/>
      <c r="Q4" s="4"/>
      <c r="R4" s="4"/>
      <c r="S4" s="4"/>
      <c r="T4" s="4"/>
    </row>
    <row r="5">
      <c r="A5" s="6">
        <v>422.112927756654</v>
      </c>
      <c r="B5" s="6">
        <v>282.944132734851</v>
      </c>
      <c r="C5" s="6">
        <v>240.33423782921</v>
      </c>
      <c r="D5" s="6">
        <v>595.585845347313</v>
      </c>
      <c r="E5" s="6">
        <v>1007.56440809969</v>
      </c>
      <c r="F5" s="6">
        <v>0.254097472677781</v>
      </c>
      <c r="G5" s="6">
        <v>0.17267094377665</v>
      </c>
      <c r="H5" s="6">
        <v>0.120293920169215</v>
      </c>
      <c r="I5" s="6">
        <v>0.0772228137073201</v>
      </c>
      <c r="J5" s="6">
        <v>0.0568313106469229</v>
      </c>
      <c r="K5" s="4"/>
      <c r="L5" s="6"/>
      <c r="M5" s="6"/>
      <c r="N5" s="4"/>
      <c r="O5" s="4"/>
      <c r="P5" s="4"/>
      <c r="Q5" s="4"/>
      <c r="R5" s="4"/>
      <c r="S5" s="4"/>
      <c r="T5" s="4"/>
    </row>
    <row r="6">
      <c r="A6" s="6">
        <v>245.940042075736</v>
      </c>
      <c r="B6" s="6">
        <v>415.292611862643</v>
      </c>
      <c r="C6" s="6">
        <v>338.828855721393</v>
      </c>
      <c r="D6" s="6">
        <v>182.087440127728</v>
      </c>
      <c r="E6" s="6">
        <v>463.899845679012</v>
      </c>
      <c r="F6" s="6">
        <v>0.143169860605942</v>
      </c>
      <c r="G6" s="6">
        <v>0.152216532760178</v>
      </c>
      <c r="H6" s="6">
        <v>0.223758121878758</v>
      </c>
      <c r="I6" s="6">
        <v>0.122655326117995</v>
      </c>
      <c r="J6" s="6">
        <v>0.0353387910665936</v>
      </c>
      <c r="K6" s="4"/>
      <c r="L6" s="6"/>
      <c r="M6" s="6"/>
      <c r="N6" s="4"/>
      <c r="O6" s="4"/>
      <c r="P6" s="4"/>
      <c r="Q6" s="4"/>
      <c r="R6" s="4"/>
      <c r="S6" s="4"/>
      <c r="T6" s="4"/>
    </row>
    <row r="7">
      <c r="A7" s="6">
        <v>227.534756097561</v>
      </c>
      <c r="B7" s="6">
        <v>230.442042253521</v>
      </c>
      <c r="C7" s="6">
        <v>513.014389534884</v>
      </c>
      <c r="D7" s="6">
        <v>345.508474576271</v>
      </c>
      <c r="E7" s="6">
        <v>680.718283093054</v>
      </c>
      <c r="F7" s="6">
        <v>0.166898125844649</v>
      </c>
      <c r="G7" s="6">
        <v>0.375547162727639</v>
      </c>
      <c r="H7" s="6">
        <v>0.149594148076531</v>
      </c>
      <c r="I7" s="6">
        <v>0.107848189915576</v>
      </c>
      <c r="J7" s="6">
        <v>0.0543458054017452</v>
      </c>
      <c r="K7" s="4"/>
      <c r="L7" s="6"/>
      <c r="M7" s="6"/>
      <c r="N7" s="4"/>
      <c r="O7" s="4"/>
      <c r="P7" s="4"/>
      <c r="Q7" s="4"/>
      <c r="R7" s="4"/>
      <c r="S7" s="4"/>
      <c r="T7" s="4"/>
    </row>
    <row r="8">
      <c r="A8" s="6">
        <v>253.348688419706</v>
      </c>
      <c r="B8" s="6">
        <v>233.410969899666</v>
      </c>
      <c r="C8" s="6">
        <v>413.878021978022</v>
      </c>
      <c r="D8" s="6">
        <v>467.42345276873</v>
      </c>
      <c r="E8" s="6">
        <v>681.510924855491</v>
      </c>
      <c r="F8" s="6">
        <v>0.164022199942687</v>
      </c>
      <c r="G8" s="6">
        <v>0.164379879271592</v>
      </c>
      <c r="H8" s="6">
        <v>0.169568024572811</v>
      </c>
      <c r="I8" s="6">
        <v>0.0919750136849503</v>
      </c>
      <c r="J8" s="6">
        <v>0.0437622345971682</v>
      </c>
      <c r="K8" s="4"/>
      <c r="L8" s="6"/>
      <c r="M8" s="6"/>
      <c r="N8" s="4"/>
      <c r="O8" s="4"/>
      <c r="P8" s="4"/>
      <c r="Q8" s="4"/>
      <c r="R8" s="4"/>
      <c r="S8" s="4"/>
      <c r="T8" s="4"/>
    </row>
    <row r="9">
      <c r="A9" s="6">
        <v>216.229689922481</v>
      </c>
      <c r="B9" s="6">
        <v>216.040197215777</v>
      </c>
      <c r="C9" s="6">
        <v>352.446431570109</v>
      </c>
      <c r="D9" s="6">
        <v>424.79110556941</v>
      </c>
      <c r="E9" s="4"/>
      <c r="F9" s="6">
        <v>0.0980772513353102</v>
      </c>
      <c r="G9" s="6">
        <v>0.157305893846227</v>
      </c>
      <c r="H9" s="6">
        <v>0.257107980513251</v>
      </c>
      <c r="I9" s="6">
        <v>0.0545246042154434</v>
      </c>
      <c r="J9" s="4"/>
      <c r="K9" s="4"/>
      <c r="L9" s="6"/>
      <c r="M9" s="6"/>
      <c r="N9" s="4"/>
      <c r="O9" s="4"/>
      <c r="P9" s="4"/>
      <c r="Q9" s="4"/>
      <c r="R9" s="4"/>
      <c r="S9" s="4"/>
      <c r="T9" s="4"/>
    </row>
    <row r="10">
      <c r="A10" s="6">
        <v>321.633476702509</v>
      </c>
      <c r="B10" s="6">
        <v>317.054918032787</v>
      </c>
      <c r="C10" s="6">
        <v>390.124248496994</v>
      </c>
      <c r="D10" s="6">
        <v>367.985077186964</v>
      </c>
      <c r="E10" s="4"/>
      <c r="F10" s="6">
        <v>0.325464222732488</v>
      </c>
      <c r="G10" s="6">
        <v>0.208725895577463</v>
      </c>
      <c r="H10" s="6">
        <v>0.211676209829208</v>
      </c>
      <c r="I10" s="6">
        <v>0.0812268879321996</v>
      </c>
      <c r="J10" s="4"/>
      <c r="K10" s="4"/>
      <c r="L10" s="6"/>
      <c r="M10" s="6"/>
      <c r="N10" s="4"/>
      <c r="O10" s="4"/>
      <c r="P10" s="4"/>
      <c r="Q10" s="4"/>
      <c r="R10" s="4"/>
      <c r="S10" s="4"/>
      <c r="T10" s="4"/>
    </row>
    <row r="11">
      <c r="A11" s="6">
        <v>341.938836772983</v>
      </c>
      <c r="B11" s="6">
        <v>283.3888125</v>
      </c>
      <c r="C11" s="6">
        <v>214.991158900836</v>
      </c>
      <c r="D11" s="6">
        <v>555.643943191312</v>
      </c>
      <c r="E11" s="4"/>
      <c r="F11" s="6">
        <v>0.10915272301589</v>
      </c>
      <c r="G11" s="6">
        <v>0.258606989393021</v>
      </c>
      <c r="H11" s="6">
        <v>0.102778645636553</v>
      </c>
      <c r="I11" s="6">
        <v>0.196717689932285</v>
      </c>
      <c r="J11" s="4"/>
      <c r="K11" s="4"/>
      <c r="L11" s="6"/>
      <c r="M11" s="6"/>
      <c r="N11" s="4"/>
      <c r="O11" s="4"/>
      <c r="P11" s="4"/>
      <c r="Q11" s="4"/>
      <c r="R11" s="4"/>
      <c r="S11" s="4"/>
      <c r="T11" s="4"/>
    </row>
    <row r="12">
      <c r="A12" s="6">
        <v>228.601070234114</v>
      </c>
      <c r="B12" s="6">
        <v>220.51913425345</v>
      </c>
      <c r="C12" s="6">
        <v>243.54896969697</v>
      </c>
      <c r="D12" s="4"/>
      <c r="E12" s="4"/>
      <c r="F12" s="6">
        <v>0.190745528553111</v>
      </c>
      <c r="G12" s="6">
        <v>0.254465947168073</v>
      </c>
      <c r="H12" s="6">
        <v>0.115682247725606</v>
      </c>
      <c r="I12" s="4"/>
      <c r="J12" s="4"/>
      <c r="K12" s="4"/>
      <c r="L12" s="6"/>
      <c r="M12" s="6"/>
      <c r="N12" s="4"/>
      <c r="O12" s="4"/>
      <c r="P12" s="4"/>
      <c r="Q12" s="4"/>
      <c r="R12" s="4"/>
      <c r="S12" s="4"/>
      <c r="T12" s="4"/>
    </row>
    <row r="13">
      <c r="A13" s="6">
        <v>193.701886792453</v>
      </c>
      <c r="B13" s="6">
        <v>255.90856187291</v>
      </c>
      <c r="C13" s="4"/>
      <c r="D13" s="4"/>
      <c r="E13" s="4"/>
      <c r="F13" s="6">
        <v>0.316648498005311</v>
      </c>
      <c r="G13" s="6">
        <v>0.20745127926139</v>
      </c>
      <c r="H13" s="4"/>
      <c r="I13" s="4"/>
      <c r="J13" s="4"/>
      <c r="K13" s="4"/>
      <c r="L13" s="6"/>
      <c r="M13" s="6"/>
      <c r="N13" s="4"/>
      <c r="O13" s="4"/>
      <c r="P13" s="4"/>
      <c r="Q13" s="4"/>
      <c r="R13" s="4"/>
      <c r="S13" s="4"/>
      <c r="T13" s="4"/>
    </row>
    <row r="1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6"/>
      <c r="M14" s="6"/>
      <c r="N14" s="4"/>
      <c r="O14" s="4"/>
      <c r="P14" s="4"/>
      <c r="Q14" s="4"/>
      <c r="R14" s="4"/>
      <c r="S14" s="4"/>
      <c r="T14" s="4"/>
    </row>
    <row r="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6"/>
      <c r="M15" s="6"/>
      <c r="N15" s="4"/>
      <c r="O15" s="4"/>
      <c r="P15" s="4"/>
      <c r="Q15" s="4"/>
      <c r="R15" s="4"/>
      <c r="S15" s="4"/>
      <c r="T15" s="4"/>
    </row>
    <row r="16">
      <c r="A16" s="7" t="s">
        <v>1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6"/>
      <c r="M16" s="6"/>
      <c r="N16" s="4"/>
      <c r="O16" s="4"/>
      <c r="P16" s="4"/>
      <c r="Q16" s="4"/>
      <c r="R16" s="4"/>
      <c r="S16" s="4"/>
      <c r="T16" s="4"/>
    </row>
    <row r="17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6"/>
      <c r="M17" s="6"/>
      <c r="N17" s="4"/>
      <c r="O17" s="4"/>
      <c r="P17" s="4"/>
      <c r="Q17" s="4"/>
      <c r="R17" s="4"/>
      <c r="S17" s="4"/>
      <c r="T17" s="4"/>
    </row>
    <row r="18">
      <c r="A18" s="6">
        <f t="shared" ref="A18:J18" si="1">AVERAGE(A3:A13)</f>
        <v>283.0296954</v>
      </c>
      <c r="B18" s="6">
        <f t="shared" si="1"/>
        <v>274.5532349</v>
      </c>
      <c r="C18" s="6">
        <f t="shared" si="1"/>
        <v>325.6090667</v>
      </c>
      <c r="D18" s="6">
        <f t="shared" si="1"/>
        <v>479.8230521</v>
      </c>
      <c r="E18" s="6">
        <f t="shared" si="1"/>
        <v>654.4570243</v>
      </c>
      <c r="F18" s="6">
        <f t="shared" si="1"/>
        <v>0.1898343212</v>
      </c>
      <c r="G18" s="6">
        <f t="shared" si="1"/>
        <v>0.2182719063</v>
      </c>
      <c r="H18" s="6">
        <f t="shared" si="1"/>
        <v>0.1624919143</v>
      </c>
      <c r="I18" s="6">
        <f t="shared" si="1"/>
        <v>0.09934336831</v>
      </c>
      <c r="J18" s="6">
        <f t="shared" si="1"/>
        <v>0.05012583387</v>
      </c>
      <c r="K18" s="4"/>
      <c r="L18" s="6"/>
      <c r="M18" s="6"/>
      <c r="N18" s="4"/>
      <c r="O18" s="4"/>
      <c r="P18" s="4"/>
      <c r="Q18" s="4"/>
      <c r="R18" s="4"/>
      <c r="S18" s="4"/>
      <c r="T18" s="4"/>
    </row>
    <row r="19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6"/>
      <c r="M19" s="6"/>
      <c r="N19" s="4"/>
      <c r="O19" s="4"/>
      <c r="P19" s="4"/>
      <c r="Q19" s="4"/>
      <c r="R19" s="4"/>
      <c r="S19" s="4"/>
      <c r="T19" s="4"/>
    </row>
    <row r="20">
      <c r="A20" s="7" t="s">
        <v>19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6"/>
      <c r="M20" s="6"/>
      <c r="N20" s="4"/>
      <c r="O20" s="4"/>
      <c r="P20" s="4"/>
      <c r="Q20" s="4"/>
      <c r="R20" s="4"/>
      <c r="S20" s="4"/>
      <c r="T20" s="4"/>
    </row>
    <row r="2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6"/>
      <c r="M21" s="6"/>
      <c r="N21" s="4"/>
      <c r="O21" s="4"/>
      <c r="P21" s="4"/>
      <c r="Q21" s="4"/>
      <c r="R21" s="4"/>
      <c r="S21" s="4"/>
      <c r="T21" s="4"/>
    </row>
    <row r="22">
      <c r="A22" s="6">
        <v>24.4167</v>
      </c>
      <c r="B22" s="6">
        <v>26.8351</v>
      </c>
      <c r="C22" s="6">
        <v>77.5018</v>
      </c>
      <c r="D22" s="6">
        <v>551.4067</v>
      </c>
      <c r="E22" s="8">
        <v>1846.7</v>
      </c>
      <c r="F22" s="6">
        <v>0.0769</v>
      </c>
      <c r="G22" s="6">
        <v>0.0648</v>
      </c>
      <c r="H22" s="6">
        <v>0.0535</v>
      </c>
      <c r="I22" s="6">
        <v>0.0413</v>
      </c>
      <c r="J22" s="6">
        <v>0.0159</v>
      </c>
      <c r="K22" s="4"/>
      <c r="L22" s="6"/>
      <c r="M22" s="6"/>
      <c r="N22" s="4"/>
      <c r="O22" s="4"/>
      <c r="P22" s="4"/>
      <c r="Q22" s="4"/>
      <c r="R22" s="4"/>
      <c r="S22" s="4"/>
      <c r="T22" s="4"/>
    </row>
    <row r="2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6"/>
      <c r="M23" s="6"/>
      <c r="N23" s="4"/>
      <c r="O23" s="4"/>
      <c r="P23" s="4"/>
      <c r="Q23" s="4"/>
      <c r="R23" s="4"/>
      <c r="S23" s="4"/>
      <c r="T23" s="4"/>
    </row>
    <row r="2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6"/>
      <c r="M24" s="6"/>
      <c r="N24" s="4"/>
      <c r="O24" s="4"/>
      <c r="P24" s="4"/>
      <c r="Q24" s="4"/>
      <c r="R24" s="4"/>
      <c r="S24" s="4"/>
      <c r="T24" s="4"/>
    </row>
    <row r="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6"/>
      <c r="M25" s="6"/>
      <c r="N25" s="4"/>
      <c r="O25" s="4"/>
      <c r="P25" s="4"/>
      <c r="Q25" s="4"/>
      <c r="R25" s="4"/>
      <c r="S25" s="4"/>
      <c r="T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6"/>
      <c r="M26" s="6"/>
      <c r="N26" s="4"/>
      <c r="O26" s="4"/>
      <c r="P26" s="4"/>
      <c r="Q26" s="4"/>
      <c r="R26" s="4"/>
      <c r="S26" s="4"/>
      <c r="T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6"/>
      <c r="M27" s="6"/>
      <c r="N27" s="4"/>
      <c r="O27" s="4"/>
      <c r="P27" s="4"/>
      <c r="Q27" s="4"/>
      <c r="R27" s="4"/>
      <c r="S27" s="4"/>
      <c r="T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6"/>
      <c r="M28" s="6"/>
      <c r="N28" s="4"/>
      <c r="O28" s="4"/>
      <c r="P28" s="4"/>
      <c r="Q28" s="4"/>
      <c r="R28" s="4"/>
      <c r="S28" s="4"/>
      <c r="T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6"/>
      <c r="M29" s="6"/>
      <c r="N29" s="4"/>
      <c r="O29" s="4"/>
      <c r="P29" s="4"/>
      <c r="Q29" s="4"/>
      <c r="R29" s="4"/>
      <c r="S29" s="4"/>
      <c r="T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6"/>
      <c r="M30" s="6"/>
      <c r="N30" s="4"/>
      <c r="O30" s="4"/>
      <c r="P30" s="4"/>
      <c r="Q30" s="4"/>
      <c r="R30" s="4"/>
      <c r="S30" s="4"/>
      <c r="T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6"/>
      <c r="M31" s="6"/>
      <c r="N31" s="4"/>
      <c r="O31" s="4"/>
      <c r="P31" s="4"/>
      <c r="Q31" s="4"/>
      <c r="R31" s="4"/>
      <c r="S31" s="4"/>
      <c r="T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6"/>
      <c r="M32" s="6"/>
      <c r="N32" s="4"/>
      <c r="O32" s="4"/>
      <c r="P32" s="4"/>
      <c r="Q32" s="4"/>
      <c r="R32" s="4"/>
      <c r="S32" s="4"/>
      <c r="T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6"/>
      <c r="M33" s="6"/>
      <c r="N33" s="4"/>
      <c r="O33" s="4"/>
      <c r="P33" s="4"/>
      <c r="Q33" s="4"/>
      <c r="R33" s="4"/>
      <c r="S33" s="4"/>
      <c r="T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6"/>
      <c r="M34" s="6"/>
      <c r="N34" s="4"/>
      <c r="O34" s="4"/>
      <c r="P34" s="4"/>
      <c r="Q34" s="4"/>
      <c r="R34" s="4"/>
      <c r="S34" s="4"/>
      <c r="T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6"/>
      <c r="M35" s="6"/>
      <c r="N35" s="4"/>
      <c r="O35" s="4"/>
      <c r="P35" s="4"/>
      <c r="Q35" s="4"/>
      <c r="R35" s="4"/>
      <c r="S35" s="4"/>
      <c r="T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6"/>
      <c r="M36" s="6"/>
      <c r="N36" s="4"/>
      <c r="O36" s="4"/>
      <c r="P36" s="4"/>
      <c r="Q36" s="4"/>
      <c r="R36" s="4"/>
      <c r="S36" s="4"/>
      <c r="T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6"/>
      <c r="M37" s="6"/>
      <c r="N37" s="4"/>
      <c r="O37" s="4"/>
      <c r="P37" s="4"/>
      <c r="Q37" s="4"/>
      <c r="R37" s="4"/>
      <c r="S37" s="4"/>
      <c r="T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6"/>
      <c r="M38" s="6"/>
      <c r="N38" s="4"/>
      <c r="O38" s="4"/>
      <c r="P38" s="4"/>
      <c r="Q38" s="4"/>
      <c r="R38" s="4"/>
      <c r="S38" s="4"/>
      <c r="T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6"/>
      <c r="M39" s="6"/>
      <c r="N39" s="4"/>
      <c r="O39" s="4"/>
      <c r="P39" s="4"/>
      <c r="Q39" s="4"/>
      <c r="R39" s="4"/>
      <c r="S39" s="4"/>
      <c r="T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6"/>
      <c r="M40" s="6"/>
      <c r="N40" s="4"/>
      <c r="O40" s="4"/>
      <c r="P40" s="4"/>
      <c r="Q40" s="4"/>
      <c r="R40" s="4"/>
      <c r="S40" s="4"/>
      <c r="T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6"/>
      <c r="M41" s="6"/>
      <c r="N41" s="4"/>
      <c r="O41" s="4"/>
      <c r="P41" s="4"/>
      <c r="Q41" s="4"/>
      <c r="R41" s="4"/>
      <c r="S41" s="4"/>
      <c r="T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6"/>
      <c r="M42" s="6"/>
      <c r="N42" s="4"/>
      <c r="O42" s="4"/>
      <c r="P42" s="4"/>
      <c r="Q42" s="4"/>
      <c r="R42" s="4"/>
      <c r="S42" s="4"/>
      <c r="T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6"/>
      <c r="M43" s="6"/>
      <c r="N43" s="4"/>
      <c r="O43" s="4"/>
      <c r="P43" s="4"/>
      <c r="Q43" s="4"/>
      <c r="R43" s="4"/>
      <c r="S43" s="4"/>
      <c r="T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6"/>
      <c r="M44" s="6"/>
      <c r="N44" s="4"/>
      <c r="O44" s="4"/>
      <c r="P44" s="4"/>
      <c r="Q44" s="4"/>
      <c r="R44" s="4"/>
      <c r="S44" s="4"/>
      <c r="T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6"/>
      <c r="M45" s="6"/>
      <c r="N45" s="4"/>
      <c r="O45" s="4"/>
      <c r="P45" s="4"/>
      <c r="Q45" s="4"/>
      <c r="R45" s="4"/>
      <c r="S45" s="4"/>
      <c r="T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6"/>
      <c r="M46" s="6"/>
      <c r="N46" s="4"/>
      <c r="O46" s="4"/>
      <c r="P46" s="4"/>
      <c r="Q46" s="4"/>
      <c r="R46" s="4"/>
      <c r="S46" s="4"/>
      <c r="T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6"/>
      <c r="M47" s="6"/>
      <c r="N47" s="4"/>
      <c r="O47" s="4"/>
      <c r="P47" s="4"/>
      <c r="Q47" s="4"/>
      <c r="R47" s="4"/>
      <c r="S47" s="4"/>
      <c r="T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6"/>
      <c r="M48" s="6"/>
      <c r="N48" s="4"/>
      <c r="O48" s="4"/>
      <c r="P48" s="4"/>
      <c r="Q48" s="4"/>
      <c r="R48" s="4"/>
      <c r="S48" s="4"/>
      <c r="T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6"/>
      <c r="M49" s="6"/>
      <c r="N49" s="4"/>
      <c r="O49" s="4"/>
      <c r="P49" s="4"/>
      <c r="Q49" s="4"/>
      <c r="R49" s="4"/>
      <c r="S49" s="4"/>
      <c r="T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6"/>
      <c r="M50" s="6"/>
      <c r="N50" s="4"/>
      <c r="O50" s="4"/>
      <c r="P50" s="4"/>
      <c r="Q50" s="4"/>
      <c r="R50" s="4"/>
      <c r="S50" s="4"/>
      <c r="T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6"/>
      <c r="M51" s="6"/>
      <c r="N51" s="4"/>
      <c r="O51" s="4"/>
      <c r="P51" s="4"/>
      <c r="Q51" s="4"/>
      <c r="R51" s="4"/>
      <c r="S51" s="4"/>
      <c r="T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6"/>
      <c r="M52" s="6"/>
      <c r="N52" s="4"/>
      <c r="O52" s="4"/>
      <c r="P52" s="4"/>
      <c r="Q52" s="4"/>
      <c r="R52" s="4"/>
      <c r="S52" s="4"/>
      <c r="T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6"/>
      <c r="M53" s="6"/>
      <c r="N53" s="4"/>
      <c r="O53" s="4"/>
      <c r="P53" s="4"/>
      <c r="Q53" s="4"/>
      <c r="R53" s="4"/>
      <c r="S53" s="4"/>
      <c r="T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6"/>
      <c r="M54" s="6"/>
      <c r="N54" s="4"/>
      <c r="O54" s="4"/>
      <c r="P54" s="4"/>
      <c r="Q54" s="4"/>
      <c r="R54" s="4"/>
      <c r="S54" s="4"/>
      <c r="T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6"/>
      <c r="M55" s="6"/>
      <c r="N55" s="4"/>
      <c r="O55" s="4"/>
      <c r="P55" s="4"/>
      <c r="Q55" s="4"/>
      <c r="R55" s="4"/>
      <c r="S55" s="4"/>
      <c r="T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6"/>
      <c r="M56" s="6"/>
      <c r="N56" s="4"/>
      <c r="O56" s="4"/>
      <c r="P56" s="4"/>
      <c r="Q56" s="4"/>
      <c r="R56" s="4"/>
      <c r="S56" s="4"/>
      <c r="T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6"/>
      <c r="M57" s="6"/>
      <c r="N57" s="4"/>
      <c r="O57" s="4"/>
      <c r="P57" s="4"/>
      <c r="Q57" s="4"/>
      <c r="R57" s="4"/>
      <c r="S57" s="4"/>
      <c r="T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6"/>
      <c r="M58" s="6"/>
      <c r="N58" s="4"/>
      <c r="O58" s="4"/>
      <c r="P58" s="4"/>
      <c r="Q58" s="4"/>
      <c r="R58" s="4"/>
      <c r="S58" s="4"/>
      <c r="T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6"/>
      <c r="M59" s="6"/>
      <c r="N59" s="4"/>
      <c r="O59" s="4"/>
      <c r="P59" s="4"/>
      <c r="Q59" s="4"/>
      <c r="R59" s="4"/>
      <c r="S59" s="4"/>
      <c r="T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6"/>
      <c r="M60" s="6"/>
      <c r="N60" s="4"/>
      <c r="O60" s="4"/>
      <c r="P60" s="4"/>
      <c r="Q60" s="4"/>
      <c r="R60" s="4"/>
      <c r="S60" s="4"/>
      <c r="T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6"/>
      <c r="M61" s="6"/>
      <c r="N61" s="4"/>
      <c r="O61" s="4"/>
      <c r="P61" s="4"/>
      <c r="Q61" s="4"/>
      <c r="R61" s="4"/>
      <c r="S61" s="4"/>
      <c r="T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6"/>
      <c r="M62" s="6"/>
      <c r="N62" s="4"/>
      <c r="O62" s="4"/>
      <c r="P62" s="4"/>
      <c r="Q62" s="4"/>
      <c r="R62" s="4"/>
      <c r="S62" s="4"/>
      <c r="T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6"/>
      <c r="M63" s="6"/>
      <c r="N63" s="4"/>
      <c r="O63" s="4"/>
      <c r="P63" s="4"/>
      <c r="Q63" s="4"/>
      <c r="R63" s="4"/>
      <c r="S63" s="4"/>
      <c r="T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6"/>
      <c r="M64" s="6"/>
      <c r="N64" s="4"/>
      <c r="O64" s="4"/>
      <c r="P64" s="4"/>
      <c r="Q64" s="4"/>
      <c r="R64" s="4"/>
      <c r="S64" s="4"/>
      <c r="T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6"/>
      <c r="M65" s="6"/>
      <c r="N65" s="4"/>
      <c r="O65" s="4"/>
      <c r="P65" s="4"/>
      <c r="Q65" s="4"/>
      <c r="R65" s="4"/>
      <c r="S65" s="4"/>
      <c r="T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6"/>
      <c r="M66" s="6"/>
      <c r="N66" s="4"/>
      <c r="O66" s="4"/>
      <c r="P66" s="4"/>
      <c r="Q66" s="4"/>
      <c r="R66" s="4"/>
      <c r="S66" s="4"/>
      <c r="T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6"/>
      <c r="M67" s="6"/>
      <c r="N67" s="4"/>
      <c r="O67" s="4"/>
      <c r="P67" s="4"/>
      <c r="Q67" s="4"/>
      <c r="R67" s="4"/>
      <c r="S67" s="4"/>
      <c r="T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6"/>
      <c r="M68" s="6"/>
      <c r="N68" s="4"/>
      <c r="O68" s="4"/>
      <c r="P68" s="4"/>
      <c r="Q68" s="4"/>
      <c r="R68" s="4"/>
      <c r="S68" s="4"/>
      <c r="T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6"/>
      <c r="M69" s="6"/>
      <c r="N69" s="4"/>
      <c r="O69" s="4"/>
      <c r="P69" s="4"/>
      <c r="Q69" s="4"/>
      <c r="R69" s="4"/>
      <c r="S69" s="4"/>
      <c r="T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6"/>
      <c r="M70" s="6"/>
      <c r="N70" s="4"/>
      <c r="O70" s="4"/>
      <c r="P70" s="4"/>
      <c r="Q70" s="4"/>
      <c r="R70" s="4"/>
      <c r="S70" s="4"/>
      <c r="T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6"/>
      <c r="M71" s="6"/>
      <c r="N71" s="4"/>
      <c r="O71" s="4"/>
      <c r="P71" s="4"/>
      <c r="Q71" s="4"/>
      <c r="R71" s="4"/>
      <c r="S71" s="4"/>
      <c r="T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6"/>
      <c r="M72" s="6"/>
      <c r="N72" s="4"/>
      <c r="O72" s="4"/>
      <c r="P72" s="4"/>
      <c r="Q72" s="4"/>
      <c r="R72" s="4"/>
      <c r="S72" s="4"/>
      <c r="T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6"/>
      <c r="M73" s="6"/>
      <c r="N73" s="4"/>
      <c r="O73" s="4"/>
      <c r="P73" s="4"/>
      <c r="Q73" s="4"/>
      <c r="R73" s="4"/>
      <c r="S73" s="4"/>
      <c r="T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6"/>
      <c r="M74" s="6"/>
      <c r="N74" s="4"/>
      <c r="O74" s="4"/>
      <c r="P74" s="4"/>
      <c r="Q74" s="4"/>
      <c r="R74" s="4"/>
      <c r="S74" s="4"/>
      <c r="T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6"/>
      <c r="M75" s="6"/>
      <c r="N75" s="4"/>
      <c r="O75" s="4"/>
      <c r="P75" s="4"/>
      <c r="Q75" s="4"/>
      <c r="R75" s="4"/>
      <c r="S75" s="4"/>
      <c r="T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6"/>
      <c r="M76" s="6"/>
      <c r="N76" s="4"/>
      <c r="O76" s="4"/>
      <c r="P76" s="4"/>
      <c r="Q76" s="4"/>
      <c r="R76" s="4"/>
      <c r="S76" s="4"/>
      <c r="T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6"/>
      <c r="M77" s="6"/>
      <c r="N77" s="4"/>
      <c r="O77" s="4"/>
      <c r="P77" s="4"/>
      <c r="Q77" s="4"/>
      <c r="R77" s="4"/>
      <c r="S77" s="4"/>
      <c r="T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6"/>
      <c r="M78" s="6"/>
      <c r="N78" s="4"/>
      <c r="O78" s="4"/>
      <c r="P78" s="4"/>
      <c r="Q78" s="4"/>
      <c r="R78" s="4"/>
      <c r="S78" s="4"/>
      <c r="T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6"/>
      <c r="M79" s="6"/>
      <c r="N79" s="4"/>
      <c r="O79" s="4"/>
      <c r="P79" s="4"/>
      <c r="Q79" s="4"/>
      <c r="R79" s="4"/>
      <c r="S79" s="4"/>
      <c r="T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6"/>
      <c r="M80" s="6"/>
      <c r="N80" s="4"/>
      <c r="O80" s="4"/>
      <c r="P80" s="4"/>
      <c r="Q80" s="4"/>
      <c r="R80" s="4"/>
      <c r="S80" s="4"/>
      <c r="T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6"/>
      <c r="M81" s="6"/>
      <c r="N81" s="4"/>
      <c r="O81" s="4"/>
      <c r="P81" s="4"/>
      <c r="Q81" s="4"/>
      <c r="R81" s="4"/>
      <c r="S81" s="4"/>
      <c r="T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6"/>
      <c r="M82" s="6"/>
      <c r="N82" s="4"/>
      <c r="O82" s="4"/>
      <c r="P82" s="4"/>
      <c r="Q82" s="4"/>
      <c r="R82" s="4"/>
      <c r="S82" s="4"/>
      <c r="T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6"/>
      <c r="M83" s="6"/>
      <c r="N83" s="4"/>
      <c r="O83" s="4"/>
      <c r="P83" s="4"/>
      <c r="Q83" s="4"/>
      <c r="R83" s="4"/>
      <c r="S83" s="4"/>
      <c r="T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6"/>
      <c r="M84" s="6"/>
      <c r="N84" s="4"/>
      <c r="O84" s="4"/>
      <c r="P84" s="4"/>
      <c r="Q84" s="4"/>
      <c r="R84" s="4"/>
      <c r="S84" s="4"/>
      <c r="T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6"/>
      <c r="M85" s="6"/>
      <c r="N85" s="4"/>
      <c r="O85" s="4"/>
      <c r="P85" s="4"/>
      <c r="Q85" s="4"/>
      <c r="R85" s="4"/>
      <c r="S85" s="4"/>
      <c r="T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6"/>
      <c r="M86" s="6"/>
      <c r="N86" s="4"/>
      <c r="O86" s="4"/>
      <c r="P86" s="4"/>
      <c r="Q86" s="4"/>
      <c r="R86" s="4"/>
      <c r="S86" s="4"/>
      <c r="T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6"/>
      <c r="M87" s="6"/>
      <c r="N87" s="4"/>
      <c r="O87" s="4"/>
      <c r="P87" s="4"/>
      <c r="Q87" s="4"/>
      <c r="R87" s="4"/>
      <c r="S87" s="4"/>
      <c r="T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6"/>
      <c r="M88" s="6"/>
      <c r="N88" s="4"/>
      <c r="O88" s="4"/>
      <c r="P88" s="4"/>
      <c r="Q88" s="4"/>
      <c r="R88" s="4"/>
      <c r="S88" s="4"/>
      <c r="T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6"/>
      <c r="M89" s="6"/>
      <c r="N89" s="4"/>
      <c r="O89" s="4"/>
      <c r="P89" s="4"/>
      <c r="Q89" s="4"/>
      <c r="R89" s="4"/>
      <c r="S89" s="4"/>
      <c r="T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6"/>
      <c r="M90" s="6"/>
      <c r="N90" s="4"/>
      <c r="O90" s="4"/>
      <c r="P90" s="4"/>
      <c r="Q90" s="4"/>
      <c r="R90" s="4"/>
      <c r="S90" s="4"/>
      <c r="T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6"/>
      <c r="M91" s="6"/>
      <c r="N91" s="4"/>
      <c r="O91" s="4"/>
      <c r="P91" s="4"/>
      <c r="Q91" s="4"/>
      <c r="R91" s="4"/>
      <c r="S91" s="4"/>
      <c r="T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6"/>
      <c r="M92" s="6"/>
      <c r="N92" s="4"/>
      <c r="O92" s="4"/>
      <c r="P92" s="4"/>
      <c r="Q92" s="4"/>
      <c r="R92" s="4"/>
      <c r="S92" s="4"/>
      <c r="T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6"/>
      <c r="M93" s="6"/>
      <c r="N93" s="4"/>
      <c r="O93" s="4"/>
      <c r="P93" s="4"/>
      <c r="Q93" s="4"/>
      <c r="R93" s="4"/>
      <c r="S93" s="4"/>
      <c r="T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6"/>
      <c r="M94" s="6"/>
      <c r="N94" s="4"/>
      <c r="O94" s="4"/>
      <c r="P94" s="4"/>
      <c r="Q94" s="4"/>
      <c r="R94" s="4"/>
      <c r="S94" s="4"/>
      <c r="T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6"/>
      <c r="M95" s="6"/>
      <c r="N95" s="4"/>
      <c r="O95" s="4"/>
      <c r="P95" s="4"/>
      <c r="Q95" s="4"/>
      <c r="R95" s="4"/>
      <c r="S95" s="4"/>
      <c r="T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6"/>
      <c r="M96" s="6"/>
      <c r="N96" s="4"/>
      <c r="O96" s="4"/>
      <c r="P96" s="4"/>
      <c r="Q96" s="4"/>
      <c r="R96" s="4"/>
      <c r="S96" s="4"/>
      <c r="T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5</v>
      </c>
      <c r="B1" s="1" t="s">
        <v>26</v>
      </c>
      <c r="C1" s="1" t="s">
        <v>27</v>
      </c>
    </row>
    <row r="2">
      <c r="A2" s="1">
        <v>0.14571669147692</v>
      </c>
      <c r="B2" s="1">
        <v>0.0157003447648002</v>
      </c>
      <c r="C2" s="1">
        <v>0.0146026810047986</v>
      </c>
    </row>
    <row r="3">
      <c r="A3" s="1">
        <v>0.252205649973521</v>
      </c>
      <c r="B3" s="1">
        <v>0.0170364791040213</v>
      </c>
      <c r="C3" s="1">
        <v>0.0139335881068946</v>
      </c>
    </row>
    <row r="4">
      <c r="A4" s="1">
        <v>0.358694608470123</v>
      </c>
      <c r="B4" s="1">
        <v>0.0207363047416877</v>
      </c>
      <c r="C4" s="1">
        <v>0.0146408183880193</v>
      </c>
    </row>
    <row r="5">
      <c r="A5" s="1">
        <v>0.465183566966724</v>
      </c>
      <c r="B5" s="1">
        <v>0.0244990461046292</v>
      </c>
      <c r="C5" s="1">
        <v>0.0171537193999625</v>
      </c>
    </row>
    <row r="6">
      <c r="A6" s="1">
        <v>0.571672525463325</v>
      </c>
      <c r="B6" s="1">
        <v>0.0302645591653628</v>
      </c>
      <c r="C6" s="1">
        <v>0.0231499717086489</v>
      </c>
    </row>
    <row r="7">
      <c r="A7" s="1">
        <v>0.678161483959926</v>
      </c>
      <c r="B7" s="1">
        <v>0.0375345058131971</v>
      </c>
      <c r="C7" s="1">
        <v>0.0283418666375011</v>
      </c>
    </row>
    <row r="8">
      <c r="A8" s="1">
        <v>0.784650442456528</v>
      </c>
      <c r="B8" s="1">
        <v>0.0447591923983556</v>
      </c>
      <c r="C8" s="1">
        <v>0.0332342392605897</v>
      </c>
    </row>
    <row r="9">
      <c r="A9" s="1">
        <v>0.891139400953129</v>
      </c>
      <c r="B9" s="1">
        <v>0.0527616845762347</v>
      </c>
      <c r="C9" s="1">
        <v>0.0370710104751282</v>
      </c>
    </row>
    <row r="10">
      <c r="A10" s="1">
        <v>0.99762835944973</v>
      </c>
      <c r="B10" s="1">
        <v>0.0584171385149019</v>
      </c>
      <c r="C10" s="1">
        <v>0.0359570706811715</v>
      </c>
    </row>
    <row r="11">
      <c r="A11" s="1">
        <v>1.10411731794633</v>
      </c>
      <c r="B11" s="1">
        <v>0.0611064531748498</v>
      </c>
      <c r="C11" s="1">
        <v>0.0300830343232976</v>
      </c>
    </row>
    <row r="12">
      <c r="A12" s="1">
        <v>1.21060627644293</v>
      </c>
      <c r="B12" s="1">
        <v>0.0576268578295154</v>
      </c>
      <c r="C12" s="1">
        <v>0.0203249978080554</v>
      </c>
    </row>
    <row r="13">
      <c r="A13" s="1">
        <v>1.31709523493953</v>
      </c>
      <c r="B13" s="1">
        <v>0.060390361659961</v>
      </c>
      <c r="C13" s="1">
        <v>0.0156658801778193</v>
      </c>
    </row>
    <row r="14">
      <c r="A14" s="1">
        <v>1.42358419343614</v>
      </c>
      <c r="B14" s="1">
        <v>0.0691398359986549</v>
      </c>
      <c r="C14" s="1">
        <v>0.0206133957691625</v>
      </c>
    </row>
    <row r="15">
      <c r="A15" s="1">
        <v>1.53007315193274</v>
      </c>
      <c r="B15" s="1">
        <v>0.0686597453655033</v>
      </c>
      <c r="C15" s="1">
        <v>0.0188664506703595</v>
      </c>
    </row>
    <row r="16">
      <c r="A16" s="1">
        <v>1.66180734979696</v>
      </c>
      <c r="B16" s="1">
        <v>0.069544353187436</v>
      </c>
      <c r="C16" s="1">
        <v>0.0197306752064936</v>
      </c>
    </row>
    <row r="17">
      <c r="A17" s="1">
        <v>1.78442704014542</v>
      </c>
      <c r="B17" s="1">
        <v>0.0724810896157045</v>
      </c>
      <c r="C17" s="1">
        <v>0.020124691918508</v>
      </c>
    </row>
    <row r="18">
      <c r="A18" s="1">
        <v>1.89091599864202</v>
      </c>
      <c r="B18" s="1">
        <v>0.0661607258698321</v>
      </c>
      <c r="C18" s="1">
        <v>0.0214441728949397</v>
      </c>
    </row>
    <row r="19">
      <c r="A19" s="1">
        <v>1.99740495713862</v>
      </c>
      <c r="B19" s="1">
        <v>0.0669050062680934</v>
      </c>
      <c r="C19" s="1">
        <v>0.0209692816200682</v>
      </c>
    </row>
    <row r="20">
      <c r="A20" s="1">
        <v>2.10389391563522</v>
      </c>
      <c r="B20" s="1">
        <v>0.0621201056932211</v>
      </c>
      <c r="C20" s="1">
        <v>0.0291661911188528</v>
      </c>
    </row>
    <row r="21">
      <c r="A21" s="1">
        <v>2.22300549381563</v>
      </c>
      <c r="B21" s="1">
        <v>0.0576413958226662</v>
      </c>
      <c r="C21" s="1">
        <v>0.033893887639771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8</v>
      </c>
      <c r="B1" s="1"/>
    </row>
    <row r="2">
      <c r="A2" s="1" t="s">
        <v>29</v>
      </c>
      <c r="B2" s="1" t="s">
        <v>30</v>
      </c>
    </row>
    <row r="3">
      <c r="A3" s="1">
        <v>0.00884310805818919</v>
      </c>
      <c r="B3" s="1">
        <v>0.0679907814671149</v>
      </c>
    </row>
    <row r="4">
      <c r="A4" s="1">
        <v>0.010169507143238</v>
      </c>
      <c r="B4" s="1">
        <v>0.0615441537167519</v>
      </c>
    </row>
    <row r="5">
      <c r="A5" s="1">
        <v>0.00958042093363068</v>
      </c>
      <c r="B5" s="1">
        <v>0.0493729665482483</v>
      </c>
    </row>
    <row r="6">
      <c r="A6" s="1">
        <v>0.0188273802670737</v>
      </c>
      <c r="B6" s="1">
        <v>0.0811977032991125</v>
      </c>
    </row>
    <row r="7">
      <c r="A7" s="1">
        <v>0.00512700614869026</v>
      </c>
      <c r="B7" s="1">
        <v>0.0247670117720333</v>
      </c>
    </row>
    <row r="8">
      <c r="A8" s="1">
        <v>0.00747279724033973</v>
      </c>
      <c r="B8" s="1">
        <v>0.0340211633469831</v>
      </c>
    </row>
    <row r="9">
      <c r="A9" s="1">
        <v>0.0131927227625909</v>
      </c>
      <c r="B9" s="1">
        <v>0.0908328848815595</v>
      </c>
    </row>
    <row r="10">
      <c r="A10" s="1">
        <v>0.0151351068277089</v>
      </c>
      <c r="B10" s="1">
        <v>0.107302292799087</v>
      </c>
    </row>
    <row r="11">
      <c r="A11" s="1">
        <v>0.0129472337191832</v>
      </c>
      <c r="B11" s="1">
        <v>0.0565948438776192</v>
      </c>
    </row>
    <row r="12">
      <c r="A12" s="1">
        <v>0.0557081645473579</v>
      </c>
      <c r="B12" s="1">
        <v>0.0574243023626529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1</v>
      </c>
      <c r="B1" s="1"/>
      <c r="C1" s="1" t="s">
        <v>32</v>
      </c>
      <c r="D1" s="1"/>
      <c r="E1" s="1" t="s">
        <v>28</v>
      </c>
      <c r="F1" s="1"/>
      <c r="G1" s="1" t="s">
        <v>33</v>
      </c>
      <c r="H1" s="1"/>
      <c r="I1" s="1" t="s">
        <v>34</v>
      </c>
      <c r="J1" s="1"/>
    </row>
    <row r="2">
      <c r="A2" s="1" t="s">
        <v>29</v>
      </c>
      <c r="B2" s="1" t="s">
        <v>30</v>
      </c>
      <c r="C2" s="1" t="s">
        <v>29</v>
      </c>
      <c r="D2" s="1" t="s">
        <v>30</v>
      </c>
      <c r="E2" s="1" t="s">
        <v>29</v>
      </c>
      <c r="F2" s="1" t="s">
        <v>30</v>
      </c>
      <c r="G2" s="1" t="s">
        <v>29</v>
      </c>
      <c r="H2" s="1" t="s">
        <v>30</v>
      </c>
      <c r="I2" s="1" t="s">
        <v>29</v>
      </c>
      <c r="J2" s="1" t="s">
        <v>30</v>
      </c>
    </row>
    <row r="3">
      <c r="A3" s="1">
        <v>0.00232718178587703</v>
      </c>
      <c r="B3" s="1">
        <v>0.0158743915819296</v>
      </c>
      <c r="C3" s="1">
        <v>0.00988108669135474</v>
      </c>
      <c r="D3" s="1">
        <v>0.0162528356465153</v>
      </c>
      <c r="E3" s="1">
        <v>0.00884310805818919</v>
      </c>
      <c r="F3" s="1">
        <v>0.0679907814671149</v>
      </c>
      <c r="G3" s="1">
        <v>0.0121623275813392</v>
      </c>
      <c r="H3" s="1">
        <v>0.108435770779809</v>
      </c>
      <c r="I3" s="1">
        <v>0.00629145030168683</v>
      </c>
      <c r="J3" s="1">
        <v>0.0371690642857802</v>
      </c>
    </row>
    <row r="4">
      <c r="A4" s="1">
        <v>0.0213389802937599</v>
      </c>
      <c r="B4" s="1">
        <v>0.0175188064502661</v>
      </c>
      <c r="C4" s="1">
        <v>0.0040937753491884</v>
      </c>
      <c r="D4" s="1">
        <v>0.0110740377652418</v>
      </c>
      <c r="E4" s="1">
        <v>0.010169507143238</v>
      </c>
      <c r="F4" s="1">
        <v>0.0615441537167519</v>
      </c>
      <c r="G4" s="1">
        <v>0.0203777116784401</v>
      </c>
      <c r="H4" s="1">
        <v>0.119521428389103</v>
      </c>
      <c r="I4" s="1">
        <v>0.0177950476972548</v>
      </c>
      <c r="J4" s="1">
        <v>0.093027677411198</v>
      </c>
    </row>
    <row r="5">
      <c r="A5" s="1">
        <v>0.0149259730541285</v>
      </c>
      <c r="B5" s="1">
        <v>0.0118182160283578</v>
      </c>
      <c r="C5" s="1">
        <v>0.0102654384076383</v>
      </c>
      <c r="D5" s="1">
        <v>0.0170127754443089</v>
      </c>
      <c r="E5" s="1">
        <v>0.00958042093363068</v>
      </c>
      <c r="F5" s="1">
        <v>0.0493729665482483</v>
      </c>
      <c r="G5" s="1">
        <v>0.0102458127641505</v>
      </c>
      <c r="H5" s="1">
        <v>0.101142378112787</v>
      </c>
      <c r="I5" s="1">
        <v>0.00676454115571004</v>
      </c>
      <c r="J5" s="1">
        <v>0.0827964161913395</v>
      </c>
    </row>
    <row r="6">
      <c r="A6" s="1">
        <v>0.0145703990733093</v>
      </c>
      <c r="B6" s="1">
        <v>0.011523410224921</v>
      </c>
      <c r="C6" s="1">
        <v>0.0239567861126707</v>
      </c>
      <c r="D6" s="1">
        <v>0.0656951729307086</v>
      </c>
      <c r="E6" s="1">
        <v>0.0188273802670737</v>
      </c>
      <c r="F6" s="1">
        <v>0.0811977032991125</v>
      </c>
      <c r="G6" s="1">
        <v>0.00719179038978114</v>
      </c>
      <c r="H6" s="1">
        <v>0.0469577977204283</v>
      </c>
      <c r="I6" s="1">
        <v>0.00876894428396868</v>
      </c>
      <c r="J6" s="1">
        <v>0.0904366667880248</v>
      </c>
    </row>
    <row r="7">
      <c r="A7" s="1">
        <v>0.00996860271774434</v>
      </c>
      <c r="B7" s="1">
        <v>0.0154633946250269</v>
      </c>
      <c r="C7" s="1">
        <v>0.0145300197479344</v>
      </c>
      <c r="D7" s="1">
        <v>0.0258387402894846</v>
      </c>
      <c r="E7" s="1">
        <v>0.00512700614869026</v>
      </c>
      <c r="F7" s="1">
        <v>0.0247670117720333</v>
      </c>
      <c r="G7" s="1">
        <v>0.0194950297952635</v>
      </c>
      <c r="H7" s="1">
        <v>0.227468659898287</v>
      </c>
      <c r="I7" s="1">
        <v>0.014846442059802</v>
      </c>
      <c r="J7" s="1">
        <v>0.127180419867419</v>
      </c>
    </row>
    <row r="8">
      <c r="A8" s="1">
        <v>0.0068757575003387</v>
      </c>
      <c r="B8" s="1">
        <v>0.00979453873881783</v>
      </c>
      <c r="C8" s="1">
        <v>0.01054080458951</v>
      </c>
      <c r="D8" s="1">
        <v>0.0191976634990183</v>
      </c>
      <c r="E8" s="1">
        <v>0.00747279724033973</v>
      </c>
      <c r="F8" s="1">
        <v>0.0340211633469831</v>
      </c>
      <c r="G8" s="1">
        <v>0.0103900479735386</v>
      </c>
      <c r="H8" s="1">
        <v>0.109747736609464</v>
      </c>
      <c r="I8" s="1">
        <v>0.0105711053196274</v>
      </c>
      <c r="J8" s="1">
        <v>0.0816619719692669</v>
      </c>
    </row>
    <row r="9">
      <c r="C9" s="1">
        <v>0.00866963842720122</v>
      </c>
      <c r="D9" s="1">
        <v>0.0189302294830397</v>
      </c>
      <c r="E9" s="1">
        <v>0.0131927227625909</v>
      </c>
      <c r="F9" s="1">
        <v>0.0908328848815595</v>
      </c>
      <c r="G9" s="1">
        <v>0.012589612782763</v>
      </c>
      <c r="H9" s="1">
        <v>0.116705580046537</v>
      </c>
      <c r="I9" s="1">
        <v>0.00858455274894451</v>
      </c>
      <c r="J9" s="1">
        <v>0.0600018218225207</v>
      </c>
    </row>
    <row r="10">
      <c r="C10" s="1">
        <v>0.00528858977772803</v>
      </c>
      <c r="D10" s="1">
        <v>0.0285838706530127</v>
      </c>
      <c r="E10" s="1">
        <v>0.0151351068277089</v>
      </c>
      <c r="F10" s="1">
        <v>0.107302292799087</v>
      </c>
      <c r="G10" s="1">
        <v>0.0137434831783412</v>
      </c>
      <c r="H10" s="1">
        <v>0.0607658671213172</v>
      </c>
      <c r="I10" s="1">
        <v>0.0171275465185799</v>
      </c>
      <c r="J10" s="1">
        <v>0.113795999965918</v>
      </c>
    </row>
    <row r="11">
      <c r="C11" s="1">
        <v>0.0100104807574162</v>
      </c>
      <c r="D11" s="1">
        <v>0.0263804274420891</v>
      </c>
      <c r="E11" s="1">
        <v>0.0129472337191832</v>
      </c>
      <c r="F11" s="1">
        <v>0.0565948438776192</v>
      </c>
      <c r="G11" s="1">
        <v>0.0126024457475519</v>
      </c>
      <c r="H11" s="1">
        <v>0.116460909168859</v>
      </c>
      <c r="I11" s="1">
        <v>0.00255618509872751</v>
      </c>
      <c r="J11" s="1">
        <v>0.0321979093808373</v>
      </c>
    </row>
    <row r="12">
      <c r="E12" s="1">
        <v>0.0557081645473579</v>
      </c>
      <c r="F12" s="1">
        <v>0.0574243023626529</v>
      </c>
      <c r="G12" s="1">
        <v>0.0131968487247145</v>
      </c>
      <c r="H12" s="1">
        <v>0.179367366934388</v>
      </c>
      <c r="I12" s="1">
        <v>0.0107158002549327</v>
      </c>
      <c r="J12" s="1">
        <v>0.0855413963728888</v>
      </c>
    </row>
    <row r="13">
      <c r="G13" s="1">
        <v>0.00807978354178584</v>
      </c>
      <c r="H13" s="1">
        <v>0.11618565669683</v>
      </c>
      <c r="I13" s="1">
        <v>0.0326949870743586</v>
      </c>
      <c r="J13" s="1">
        <v>0.223918406306149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1" t="s">
        <v>35</v>
      </c>
    </row>
    <row r="3">
      <c r="A3" s="1" t="s">
        <v>36</v>
      </c>
      <c r="B3" s="1" t="s">
        <v>37</v>
      </c>
      <c r="C3" s="1" t="s">
        <v>38</v>
      </c>
      <c r="D3" s="1" t="s">
        <v>39</v>
      </c>
      <c r="E3" s="1" t="s">
        <v>40</v>
      </c>
    </row>
    <row r="4">
      <c r="A4" s="1">
        <v>0.80956</v>
      </c>
      <c r="B4" s="1">
        <v>0.0034507</v>
      </c>
      <c r="C4" s="1">
        <v>1.7012E-4</v>
      </c>
      <c r="D4" s="9">
        <v>6.6012E-6</v>
      </c>
      <c r="E4" s="9">
        <v>5.9012E-5</v>
      </c>
    </row>
  </sheetData>
  <drawing r:id="rId1"/>
</worksheet>
</file>